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931"/>
  <workbookPr/>
  <mc:AlternateContent xmlns:mc="http://schemas.openxmlformats.org/markup-compatibility/2006">
    <mc:Choice Requires="x15">
      <x15ac:absPath xmlns:x15ac="http://schemas.microsoft.com/office/spreadsheetml/2010/11/ac" url="https://hioa365-my.sharepoint.com/personal/magnhil_oslomet_no/Documents/_Pasientsikkerhetskultur/1 Scoping review/Submission/"/>
    </mc:Choice>
  </mc:AlternateContent>
  <xr:revisionPtr revIDLastSave="219" documentId="8_{52711185-B3EE-423F-9DF0-4548E1A90D50}" xr6:coauthVersionLast="47" xr6:coauthVersionMax="47" xr10:uidLastSave="{D4896D21-CD41-4A14-A6BB-6E143B2DACE7}"/>
  <bookViews>
    <workbookView xWindow="19090" yWindow="-110" windowWidth="19420" windowHeight="10420" xr2:uid="{00000000-000D-0000-FFFF-FFFF00000000}"/>
  </bookViews>
  <sheets>
    <sheet name="Included" sheetId="1" r:id="rId1"/>
    <sheet name="P S C" sheetId="9" r:id="rId2"/>
    <sheet name="A E" sheetId="8" r:id="rId3"/>
    <sheet name="Association" sheetId="3" r:id="rId4"/>
    <sheet name="Registers" sheetId="6" r:id="rId5"/>
    <sheet name="Excluded" sheetId="2" r:id="rId6"/>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30" i="2" l="1"/>
</calcChain>
</file>

<file path=xl/sharedStrings.xml><?xml version="1.0" encoding="utf-8"?>
<sst xmlns="http://schemas.openxmlformats.org/spreadsheetml/2006/main" count="1811" uniqueCount="999">
  <si>
    <t>Title</t>
  </si>
  <si>
    <t>Origin</t>
  </si>
  <si>
    <t>Year</t>
  </si>
  <si>
    <t xml:space="preserve">Multi- Singelcentre </t>
  </si>
  <si>
    <t>Speciality</t>
  </si>
  <si>
    <t>Purpose</t>
  </si>
  <si>
    <t>Method</t>
  </si>
  <si>
    <t>Intervention</t>
  </si>
  <si>
    <t>Collaborative</t>
  </si>
  <si>
    <t>Tool PSC/ dimensions (n)</t>
  </si>
  <si>
    <t>Participants PSC</t>
  </si>
  <si>
    <t xml:space="preserve">Outcomes </t>
  </si>
  <si>
    <t>Study level variable</t>
  </si>
  <si>
    <t>Weighted/ adjusted</t>
  </si>
  <si>
    <t>Analysis</t>
  </si>
  <si>
    <t>Association (p, OR)</t>
  </si>
  <si>
    <t>Key findings/ results</t>
  </si>
  <si>
    <t>Knowledge gap mentioned by authors</t>
  </si>
  <si>
    <t>Ausserhofer et al</t>
  </si>
  <si>
    <t>The association of patient safety climate and nurse-related organizational factors with selected patient outcomes: A cross-sectional survey</t>
  </si>
  <si>
    <t>M 3H 5U</t>
  </si>
  <si>
    <t>Explore the relationship between PSC and patient outcomes in Swiss acute care hospital, adjusting for major organizational variables</t>
  </si>
  <si>
    <t>C NE</t>
  </si>
  <si>
    <t>N</t>
  </si>
  <si>
    <t>Safety organizing scale</t>
  </si>
  <si>
    <t>Nursereported: perceived incidence of AE over the past year on a 7point scale</t>
  </si>
  <si>
    <t>7: medication errors, pressure ulcers, patient falls, urinary tract infection, bloodstram infection, pneumonia, patient satisfaction</t>
  </si>
  <si>
    <t>U</t>
  </si>
  <si>
    <t>Organizational variables. Adjusting for nurse/ patient, unit, hospital and regional characteristics</t>
  </si>
  <si>
    <t>OR p-value 95% CI</t>
  </si>
  <si>
    <t xml:space="preserve"> PSC was not a significantly predictor for any of the seven patient outcomes. Organizational factors had significant relationship to some of the outcomes (specialy implicite rationing of nursing care).</t>
  </si>
  <si>
    <t>Reliable/ valid outcome measures as mortality, relationship between PSC and antecedents (organizational climate), mediators (rationing of nursing care) and other established constructs and patient outcomes.</t>
  </si>
  <si>
    <t xml:space="preserve"> Rosen</t>
  </si>
  <si>
    <t>Bacon et al</t>
  </si>
  <si>
    <t>Exploring the Association Between Organizational Safety Climate, Failure to Rescue, and in-hospital mortality in Inpatient Surgical Units</t>
  </si>
  <si>
    <t xml:space="preserve">M 1H </t>
  </si>
  <si>
    <t>Examine the association between Organizational Safety Culture and inhospital mortality/ failure to rescue in surgical patients in treatment and comparison hospital</t>
  </si>
  <si>
    <t>C CR</t>
  </si>
  <si>
    <t>Y</t>
  </si>
  <si>
    <t>Safety Climate Tool ( Zohar revised by Mueller and Hughes and for this study): 33 items, OSC 3 years after intervention (n= 261)</t>
  </si>
  <si>
    <t>Team</t>
  </si>
  <si>
    <t>52898 records on 11597 surgical patients/ 456 admissions and 470 surgeries: Agency for healthcare research and quality (AHRQ) quality indicators: (n= 10823) patient included</t>
  </si>
  <si>
    <t>Inhospital mortality (30 d- all patients) Failure to rescue (level to be an inhospital death within 30 d  on the last admission among patients with at least 1 of 5 FTR-related complications: DVT/ pulm.embolus, pneumonia, sepsis, cariac arrest, hemorrhage= AHRQ-defined)</t>
  </si>
  <si>
    <t>Weighted between interventiongroups/ work cluster/ comorbidity</t>
  </si>
  <si>
    <t>Mean difference (MD), p-values, CI 95%,  Bonferroni correlation (adjusted weighted outcome comparisons)</t>
  </si>
  <si>
    <t>No association between OSC and IM/ FTR for either treatment or comparison hospital, but the data support that a strong positive safety climate is good for patients in hospitals</t>
  </si>
  <si>
    <t>Mediating and moderating effects that may affect the relationship between variable and patient outcomes</t>
  </si>
  <si>
    <t>Birkmeyer et al</t>
  </si>
  <si>
    <t>M 2H</t>
  </si>
  <si>
    <t>Assess the relationship between safety culture (SC) and complications within 30 days after bariatric surgery</t>
  </si>
  <si>
    <t>HSPSC and SAQ- OR: Two focusgroups selected items related to teamwork, coordination, communication, organizational climate, other relevant domains. For surgeons additional questions relating to the frequency of disruptions in the operating room (OR) where added. 30 items, 4 categories: Overall,  HSC, ORSC,OP disruptions. (n=53 surgeons, 102 nurses, 29 OR admninstrators)</t>
  </si>
  <si>
    <t>N P O</t>
  </si>
  <si>
    <t>Chart review: Externally, prospective audited/ medical record reviews using a standardized and validated instrument. (The statewide quality improvement-program: "The Michigan Bariatric Surgery Collaboration"`s clinical outcome registry data: 24 117 patients undergoing nonrevisional bariatric procedure)</t>
  </si>
  <si>
    <t>Overall rate of serious complication within 30 d: Abdominal abcess   Bowel obstruction Leak  Bleeding Respiratory Failure Renal failure Wound infection/ dehiscence Venous trombemboli Myocardial infarction or cardiac arrest Death Other: Graded as minor or serious. Page 261.</t>
  </si>
  <si>
    <t>H</t>
  </si>
  <si>
    <t>registerdataother risk factors and patient risk factor, hospital procedure volum</t>
  </si>
  <si>
    <t xml:space="preserve">Incident risk ratio IRR . p-values. Response from the respondent group where generally not correlated (spearman p and p-value), so results are combined and reported separately by groups. </t>
  </si>
  <si>
    <t>The most effective interventions for improving the patient safety culture</t>
  </si>
  <si>
    <t>Singer</t>
  </si>
  <si>
    <t>Bosch et al</t>
  </si>
  <si>
    <t>Organizational Culture, Team Climate, and Quality Management in an Important Patient Safety Issue: Nosocomial Pressure Ulcers</t>
  </si>
  <si>
    <t xml:space="preserve">M 5U </t>
  </si>
  <si>
    <t>To determine if the type of organizational culture (Competing Values Framework), team climate (Team Climate Inventory), and preventive pressure ulcer quality management at ward level were related to the prevalence of pressure ulcers. Also, we wanted to determine if the type of organizational culture, team climate, or the institutional quality management related to preventive quality management at the ward level.</t>
  </si>
  <si>
    <t>Competing Values Framework (CVF)+ Team Climate Inventory (TCI)- short (both translated) + the sum score for the 11 indicators of quality management at the institutional level</t>
  </si>
  <si>
    <t>NS</t>
  </si>
  <si>
    <t>Case-mix-adjusted point prevalence of nosocomial pressure ulcers (grade II or worse) in risk patients per ward. The second outcome was the sum score of eight indicators for preventive quality management at ward level, measured by a checklist</t>
  </si>
  <si>
    <t>Case-mix-adjusted point prevalence of nosocomial pressure ulcers+ possibly confounding variables: age, derived from the medical records; and type of ward,
derived from the ward checklist and malnutrition</t>
  </si>
  <si>
    <t>No associations were found between organizational culture, team climate, or preventive quality management at the ward level and the prevalence of nosocomial pressure ulcers. Institutional quality management was positively correlated with preventive quality management at ward level (adj. β 0.32; p &lt; 0.001).</t>
  </si>
  <si>
    <t>Further research might benefit from combining qualitative and quantitative methods</t>
  </si>
  <si>
    <t>Brown et al</t>
  </si>
  <si>
    <t>Safety culture relationships with Hospital Nursing Sensitive Metrics</t>
  </si>
  <si>
    <t>M 1H 3U</t>
  </si>
  <si>
    <t xml:space="preserve">Explore relationships between staff perception of safety culture (SC) and unit-based nursing structures, care processes and adverse patient outcomes </t>
  </si>
  <si>
    <t>C RG</t>
  </si>
  <si>
    <t>Y- The collaborative Alliance of Nursing Outcomes</t>
  </si>
  <si>
    <t>HSOPSC: 42 ratings clustered into 12 composites + Press Ganey Associates added 4 global questions (structure)</t>
  </si>
  <si>
    <t xml:space="preserve">Registry; The collaborative Alliance for nursing outcomes (CALNOC). National Database for nursing quality improvement: CALNOC outcome indicator definitions </t>
  </si>
  <si>
    <t>Reported falls (?), falls with injury, hospital-acquired pressure ulcers (HAPU) stage 2 or greater</t>
  </si>
  <si>
    <t>Press Ganey Associates added 4 global questions (structure)</t>
  </si>
  <si>
    <t>Pearson product-moment Correlation (r) and linear regression</t>
  </si>
  <si>
    <t>Significant relationship between SC and reported falls (?); 20% of the variance of reported falls was related to the SC. Teamwork within units  was inversely or negatively correlated with reported falls. Reported falls were positive related to management support (reporting culture).  HAPU outcomes were related to the global SC score, but suprisingly few SC relationships.</t>
  </si>
  <si>
    <t>Larger samle size is needed to expand evidence that better SC will lead to fewer errors, better patient outcomes and better fiscal outcomes.Thsi understanding will help hospital focus precious resources on effective approaches to provide safer patient care</t>
  </si>
  <si>
    <t xml:space="preserve">Brubakk et al </t>
  </si>
  <si>
    <t>Associations between work satisfaction, engagement and 7-day patient mortality: a cross-sectional survey</t>
  </si>
  <si>
    <t>M 2H 3U</t>
  </si>
  <si>
    <t>Examine the association between profession-specific work environments and the 7-day mortality of patients admitted to these units with acute myocardial infarction (AMI), stroke and hip fracture.</t>
  </si>
  <si>
    <t>19 organisational/ 57 items factors survay based on General Nordic Questionnairre for Psychological and Social Factors at Work QPSnordic (conducted annually). Domain/ 2 items on patient safety culture supplemented from SAQ. (n= 8800)- physicians, nurses and managers over a 3-year period</t>
  </si>
  <si>
    <t>N P M O</t>
  </si>
  <si>
    <t xml:space="preserve">The Norwegian Institute of Public Health reports survival probabilities for these patients and hospital-wide survival rate quality indicators for Norwegian hospitals. Mortality rate estimated based on all-caused deaths, risk-adjusted (N=46026)- patients </t>
  </si>
  <si>
    <t>Primary: Relative mortality rate. Casemix adjusted model for 7-day patient mortality rates.  Secondary: Org factors reported by each profession</t>
  </si>
  <si>
    <t>Case-mix adjusted model, diagnosis, number of treatment</t>
  </si>
  <si>
    <t>p-values, Beta  CI 95%</t>
  </si>
  <si>
    <t xml:space="preserve">7-days mortality rates  were negatively correlated with the nurse workload and PSC  and middle manager engagement levels. </t>
  </si>
  <si>
    <t>A deeper understanding of the relationship between patient outcomes, org structure and their underlying cultural barriers is needed to provide a better understanding of the harm and death risks due to organisational chercteristics. Other methodologies (qualitative/ ethnographic) for a deeper understanding. Larger sample.</t>
  </si>
  <si>
    <t>Camargo et al</t>
  </si>
  <si>
    <t>Safety climate and medical errors in 62 US Emergency Departments</t>
  </si>
  <si>
    <t>M 4U</t>
  </si>
  <si>
    <t>Describe the incidence and types of medical errors (ME) in EDs and assess the validity of a survey instrument that identifies system factor contributing to errors in EDs.</t>
  </si>
  <si>
    <t>Survey (developed from interviews/ focusgroups/ pilot) 50 questions, 9 subscales (n=3562).</t>
  </si>
  <si>
    <t>N P</t>
  </si>
  <si>
    <t>9821 records were reviewed, patients with one of three conditions: myocardial infarction, asthma exacerbation and joint dislocation. Standarized form. 18 questions designed to screen charts. 12month period.</t>
  </si>
  <si>
    <t xml:space="preserve">Adverse events (nonpreventable/ preventable), near misses (nonintercepted / intercepted). Scale: Significant, serious, life threatening, fatal. (Medical error= failure of a planned action og wrong plan) </t>
  </si>
  <si>
    <t>Patient and department characteristics</t>
  </si>
  <si>
    <t>Multivariable-adjusted Incidence rate ratio per 0.2 point increase in ED safety score, p-value, CI 95%, SD</t>
  </si>
  <si>
    <t xml:space="preserve">ED safety climate was not associated with fewer preventable adverse events, but was associated with more intercepted near misses. No association between nonpreventable AEs and nonintercepted near misses and safety climate. </t>
  </si>
  <si>
    <t>National Emergency Department Safety Study survey instrument requires further validation efforts</t>
  </si>
  <si>
    <t>Davenport et al</t>
  </si>
  <si>
    <t>Risk-adjusted morbidity in teaching hospitals correlates with reported levels of communication and collaboration on surgical teams but not with scale measures of teamwork climate, safety climate, or working conditions</t>
  </si>
  <si>
    <t>M 3H</t>
  </si>
  <si>
    <t>Measure the impact of Organizational climate safety factors (OCSF) on risk-adjusted surgical morbidity and mortality</t>
  </si>
  <si>
    <t>Y- National Surgical Quality Improvement Program</t>
  </si>
  <si>
    <t xml:space="preserve">Safety attitude questionnaire (SAQ): organizational safety climate factors: 6 OSCFs groups/ 30 items (+ burnout items: 4) and perceived communication and collaboration with coworkers. (n= 6083) </t>
  </si>
  <si>
    <t>National Surgical Quality Improvement Program dataset and models: 30d mortality, 30d morbidity (one of 21 po complications) 57880pas</t>
  </si>
  <si>
    <t>Risk-adjusted mortality and morbidity</t>
  </si>
  <si>
    <t>Risk-factors and surgical complexity</t>
  </si>
  <si>
    <t>Spearman`s p test. P-value. Hierarchical analysis: generalized estimating equation model-&gt; correlation within each hospital and estimate hospital-level effects. Mean.</t>
  </si>
  <si>
    <t>OSCF measures did not correlate with risk-adjusted outcomes. Reported levels of communication/ collaboration with doctors correlated with risk-adjusted morbidiy (not substantial?). The mean scores of the top five O/E ratio were not found to be different from the lowest five O/E ratio.</t>
  </si>
  <si>
    <t>External validity of SAQs OSCFs measures in terms of their influence on surgical patient outcomes.</t>
  </si>
  <si>
    <t>Fan et al</t>
  </si>
  <si>
    <t>Association of Safety Culture with surgical site infection outcomes</t>
  </si>
  <si>
    <t>M 1H</t>
  </si>
  <si>
    <t>Evaluate the association between safety culture and surgical site infection (SSI)</t>
  </si>
  <si>
    <t xml:space="preserve">HSOPSC 12 dimensions score/42 items 0-100+ overall patient safety and frequency of events reported. </t>
  </si>
  <si>
    <t xml:space="preserve">National Healthcare safety Network definitions SSI rates: postoperative SSI-data </t>
  </si>
  <si>
    <t>Postoperative Colon surgery SSI rates (number SSI divided the number operations performed)</t>
  </si>
  <si>
    <t>Volum and ASA</t>
  </si>
  <si>
    <t>r p-value CI 95%</t>
  </si>
  <si>
    <t>Ten dimensions were associated with SSI rates. After adjusting, 9 dimensions were significantily associated with lower SSI rates. The study suggest an important role for positive safety and teamwork culture and engaged hospital management in productiong high-quality surgical outcomes.</t>
  </si>
  <si>
    <t>Other postoperative complications/ factors generating risk for SSI. Representable sample, more hospitals</t>
  </si>
  <si>
    <t>Garroute Orgeas et al</t>
  </si>
  <si>
    <t>The Iatroref study: medical errors are associated with symptoms of depression in ICU staff but not burnout or safety culture</t>
  </si>
  <si>
    <t>M 3U</t>
  </si>
  <si>
    <t>Evaluate whether burnout, symptoms of depression and safety culture affected the frequency of medical errors and adverse events in ICUs</t>
  </si>
  <si>
    <t>C O (CR)</t>
  </si>
  <si>
    <t xml:space="preserve">SAQ-ICU version: 6 domains, 63 items. (n=1534) </t>
  </si>
  <si>
    <t>Observational 8h/5d/2w+ review charts for night and weekend at the two locations. ME/ AE validated by the physician and nurse</t>
  </si>
  <si>
    <t>ME: failure of a planned action/ use of wrong plan to achieve an aim (?). AE: Harms caused by medical interventions.Definition, scales and severity in pre-established lists. Patient-level</t>
  </si>
  <si>
    <t>Organisation, staff and patients</t>
  </si>
  <si>
    <t>RR risk ratio p-values 95%CI</t>
  </si>
  <si>
    <t>The safety culture score had limited influence on medical errors</t>
  </si>
  <si>
    <t>The result may indicate that a better tool is needed to assess the safety culture.</t>
  </si>
  <si>
    <t>Han et al</t>
  </si>
  <si>
    <t>Cross-sectional study on Patient safety culture, patient safety competency, and adverse events</t>
  </si>
  <si>
    <t>Examine the association between nurses` perceptions on patient safety culture, patient safety competency and adverse events</t>
  </si>
  <si>
    <t>HSOPSC 42 items/ 12 dimensions (n=212 nurses) (+ competency H-PEPSS)</t>
  </si>
  <si>
    <t>Frequencies of the adverse events perceived by nurses in the unit the last year scored in a 7-point-scale (never0 to daily6) and grouped</t>
  </si>
  <si>
    <t>Medication errors, pressure ulcers, falls, use of physical restraints for more than 8h, health-associated infections (surgical site, urinary tract, central line-ass bloodstram infections, ventilator-associated pneumonia)</t>
  </si>
  <si>
    <t>Nurses demographic characteristics</t>
  </si>
  <si>
    <t>p-value OR</t>
  </si>
  <si>
    <t xml:space="preserve">Higher scores for "communication openness" in PSC were significantly correlated with lower rates for pressure ulcers and falls. Overall: Positive respons toward PSC causes less adverse events. </t>
  </si>
  <si>
    <t>Which interventions improve patient safety culture (and competancy) and reduce the occurrence of adverse events? (Authors emphasize in-service education programs for nurses) The aspect with the highest potensial for improvement was nonpunitive response to error.</t>
  </si>
  <si>
    <t>Haynes et al</t>
  </si>
  <si>
    <t>Changes in safety attitude and relationship to decreased postoperative morbidity and mortality following implementation of a checklist-based surgical safety intervention</t>
  </si>
  <si>
    <t>M 7H</t>
  </si>
  <si>
    <t>To assess the relationship between changes in clinican attitude and changes in postoperative outcomes following a checklist-based surgical safety intervention.</t>
  </si>
  <si>
    <t>SAQ- OR</t>
  </si>
  <si>
    <t>Prospective chart monitoring and communication with clinical teams</t>
  </si>
  <si>
    <t>p-value</t>
  </si>
  <si>
    <t>Improvements in PO outcomes were associated with improved perception of teamwork and safety climate, suggesting that changes in these may be partially responsible for the effect of the checklist</t>
  </si>
  <si>
    <t>Hofmann et al</t>
  </si>
  <si>
    <t>An investigation of the relationship between safety climate and medication errors as well as other nurse and patient outcomes</t>
  </si>
  <si>
    <t>M 3H 4U</t>
  </si>
  <si>
    <t>Investigate th relationship between external environmental characteristics, staffing adequacy, and the work environment and both organizational and patient outcomes</t>
  </si>
  <si>
    <t>Zohar`s measure of safety climate-revised by Mueller: 3 subdimesions/ 9 items, and RRRybowiak`s Error Orientation Scale 3 subdimesions/ 13 items. (n=1127 nurses)</t>
  </si>
  <si>
    <t>Coordinators collected the frequency of medication errors from archival records  (3 month after PSC- 3 month time frame)</t>
  </si>
  <si>
    <t>Medicational errors resulting in harm and urinary tract infection</t>
  </si>
  <si>
    <t>Hospital size, license beds, complexity of patients</t>
  </si>
  <si>
    <t>Relationship suggest that a more positive  safety climate was associated with fewer incidents. The relationship between safety climate and medication errors was moderated by the complexity of the patient conditions on the unit. Spesificially, the effect of the overall safety climate of the unit was accentuated when dealing with more complex patient conditions.</t>
  </si>
  <si>
    <t>How to improve safety? Comprehensive view/ Broad focus on how various organizational systems might work together to improve the safety.Consider feedback-loops and interdependencies among these multiple sysmtes.</t>
  </si>
  <si>
    <t>Huang et al</t>
  </si>
  <si>
    <t>Intencive care unit safety culture and outcomes: a US multicenter study</t>
  </si>
  <si>
    <t>Determine if intensive care unit (ICU) safety culture is independently associated with outcomes.</t>
  </si>
  <si>
    <t xml:space="preserve">SAQ-ICU version: 6 domains, 60 items. </t>
  </si>
  <si>
    <t>Project IMPACT Critical Care Medicine (PICCM) clinical database (30 ICU, 65978 patients)</t>
  </si>
  <si>
    <t>Hospital mortality and length of stay (LOS)</t>
  </si>
  <si>
    <t>Patient, hospital and ICU characteristics</t>
  </si>
  <si>
    <t>p-value, CI 95%, OR</t>
  </si>
  <si>
    <t>PSC moderate associated with outcomes. Lower perception of management and lower safety climate (higher response ICUs) were significantly associated with higher hospital mortality. Lower safety climate, perception of management and job satisfaction were significantly associated with increased hospital LOS. Multivariate: Only lower safety climate was significantly associated. Lower job satisfaction -&gt; higher LOS, and (!) lowerworking conditions, stress recognition and teamwork climate became associated with lower LOS</t>
  </si>
  <si>
    <t>Methods to assess the association</t>
  </si>
  <si>
    <t>Kline et al</t>
  </si>
  <si>
    <t>Examine both individual- and unit-level variables in predicting adverse events.</t>
  </si>
  <si>
    <t>Patient Safety Culture Survey- unitlevel, random sample: 5 items (n=298) Data from 3. database 2005</t>
  </si>
  <si>
    <t>1. Database- submitted voluntarily: Negative incident reports used to record adverse medical events in patient level: 5070 incident reports. Severity ranging in report form. Up to three contributing factors. 2. Database- Admissions. Case resource intensity weight (RIW)/ cost allocation. 1 and 2 linked. 3093 nonincident cases were extracted= incident severity 0</t>
  </si>
  <si>
    <t>Medication errors, falls (7 types/ contribution factors) 800 admissions</t>
  </si>
  <si>
    <t>Resource intensity weight</t>
  </si>
  <si>
    <t>p-value++</t>
  </si>
  <si>
    <t>Patient safety culture predicts adverse event severity over case resourse intensity. Patient safety culture did not moderate the relationship between case costliness and adverse healthcare events.</t>
  </si>
  <si>
    <t>Guideline for developing a positive PSC</t>
  </si>
  <si>
    <t>M 4H</t>
  </si>
  <si>
    <t>Investigate effects of individual nurse and hospital characteristics on patient adverse events and quality of care using a multilevel approach</t>
  </si>
  <si>
    <t>Measured by 7points scale</t>
  </si>
  <si>
    <t>4- medication errors (=wrong medication/time/dose), patient falls with injuries, urinary tract infections (quality of care)</t>
  </si>
  <si>
    <t>Individual and hospital characteristics</t>
  </si>
  <si>
    <t>Multilevel ordinal logistic regression and multilevel linear regression. Pearson and Spearman correlations.</t>
  </si>
  <si>
    <t xml:space="preserve">p-value, CI 95%, OR </t>
  </si>
  <si>
    <t>Among hospital characteristics, only organizational safety culture was statistically significant for all four outcomes.</t>
  </si>
  <si>
    <t>Objective ways to measure outcomes. Unmeasured factores contributing the relationship?</t>
  </si>
  <si>
    <t>Mardon et al</t>
  </si>
  <si>
    <t>Exploring relationship between hospital patient safety culture and adverse events</t>
  </si>
  <si>
    <t>M 5H</t>
  </si>
  <si>
    <t>Examine the relationship between AHRQ HSOPSC and rates of in-hospital complications and AE as measured by AHRQ patient safety indicators (PSIs)</t>
  </si>
  <si>
    <t>PSI calculated from hospital data Healthcare Cost and Utilization Project (HCUP) at AHRQ- mean of the 8 risk-adjusted PSI</t>
  </si>
  <si>
    <t>Iatrogenic pnuemothorax, selected infection do to medical care, PO hemorrhage or hematoma, PO physiologic and metabolic derangement, PO respiratory failure, PO sepsis, PO wound dehiscence in abdominopelvic surgical patient, accidental pucture and laceration</t>
  </si>
  <si>
    <t>Hospital bed size, teaching status and ownership</t>
  </si>
  <si>
    <t>Scatter plot of PSI and HSOPSC average trendline, regression coefficient, p-value</t>
  </si>
  <si>
    <t xml:space="preserve">Nearly all relationships were in a negative direction, 5 of 15 PSC variables statitically significant (moderate size). </t>
  </si>
  <si>
    <t>Impact of changes in PSc-score on changes in PSI rates? Factors that impact the association. Generalizability to larger sets of hospitals, association components PSC/ types AE, relationship  hospital department/ unit, improvements PSC`s impact outcomes.</t>
  </si>
  <si>
    <t>Hoffman and Mark</t>
  </si>
  <si>
    <t>Najjar et al</t>
  </si>
  <si>
    <t>M 1H 1U</t>
  </si>
  <si>
    <t>Global Trigger Tool- palestinian: Review of medical records to identify AE. 54 triggers that indicate the possibility of medically induces harm. When reviewer found a trigger,they investigated the chart further to determine harm 320 x 2 randomly selected records were reviewed. Biggest four departments each hospital. Adverse event rate/ ranking</t>
  </si>
  <si>
    <t>Two general triggers regard care and medication, and four department-specific triggers (surgery, intensive care, perinatal, emergency)</t>
  </si>
  <si>
    <t>?</t>
  </si>
  <si>
    <t>r p-value</t>
  </si>
  <si>
    <t>AE were negatively associated with the aggregate safety culture, hospital management support, non-punitive response to errors, communication and feedback to errors, teamwork, organisational learning, and supervisor actions promoting patient safety. This indicate that departments with a more positive PSC had lower rates of AE. Staffing, teamwork across units, handsoffs and transitions were in the expected direction, but not statistically significant. Higher "patient safety grade" were asociated with lower adverse event rate</t>
  </si>
  <si>
    <t>More representative sample. Impact of SC on AE? Soft and hard factors- related to AE?</t>
  </si>
  <si>
    <t>Odell et al</t>
  </si>
  <si>
    <t>Association between Hospital Safety Culture and Surgical Outcomes in a Statewide Surgical Quality Improvement Collaborative</t>
  </si>
  <si>
    <t>Examine the safety culture in a statewide hospital quality improvement collaborative and its associations with surgical outcomes</t>
  </si>
  <si>
    <t>Y- Illinois Surgical Quality Improvement Collaborative</t>
  </si>
  <si>
    <t>Modified SAQ: 7 domains/ 57 items, 8. domain for the engagement of the surgeon champion (baseline function). By domain and as an overall composite score. Scaled on 10%increments</t>
  </si>
  <si>
    <t>American college of surgeons (ACS) NSQIP database 30day adverse outcomes (surgical quality improvement )+ record/ discussing with treating physicans, direct to patient. Hospital risk-adjusted</t>
  </si>
  <si>
    <t>Morbidity (po complications including caridiac arrest requiring resuscitation, MI, ventialtor depence for more tha 48h, pneumonia, progressive renal insufficiency, acute renal failure, sepsis and septic shock, deep incisional, organ space, and superficial surgical site infection SSI stroke/ CVA, unplanned intubation, urinary tract infection dehiscence), mortality, composite death or serious morbidity (DSM- same as morbidity except ventilator dependence, superficial SSI and stroke/ CVA and additionally venous thromboembolism) and readmission rates</t>
  </si>
  <si>
    <t>Risk-adjusted</t>
  </si>
  <si>
    <t>p-value, r2-values</t>
  </si>
  <si>
    <t>Higher percentage of positive SAQ responses was significantly associated with lower risk of postoperative morbidity and death of serious morbidity. No significant association between SC and the risk of mortality or readmission was observed.</t>
  </si>
  <si>
    <t>Objective assessments of culture. Riskadjustment can influence som components of PSC? Which the culture can impact outcomes, and how these can be optimized.</t>
  </si>
  <si>
    <t>Fan</t>
  </si>
  <si>
    <t>Olds et al</t>
  </si>
  <si>
    <t>Assiciation of nurse work environment and safety climate on patient mortality: A cross-sectional study</t>
  </si>
  <si>
    <t>Determine whether hospital safety climate and work environment make comparable or distinct contributions to patient mortality</t>
  </si>
  <si>
    <t>Multi-state Nursing Care and Patient safety study survey: 7 items from HSOPSC (n:27009) (+ work environment NQF endorsed PES-NWI+ hospital characteristics AHA Annual Survey)</t>
  </si>
  <si>
    <t>In-hospital mortality/ risk-adjusted</t>
  </si>
  <si>
    <t xml:space="preserve"> Risk-adjusted (The elixhauser comorbidity index), hospital characteristics, nursing resources</t>
  </si>
  <si>
    <t>p-value CI 95% OR</t>
  </si>
  <si>
    <t>En SD increase in safety climate score was associated with 7,7% decrease in the odds of mortality. Modeled with work environment, the safety climate was a non-significant  predictor of mortality odds.</t>
  </si>
  <si>
    <t>M: Environment or culture impact on outcomes?</t>
  </si>
  <si>
    <t>Profit et al</t>
  </si>
  <si>
    <t>The correlation between neonatal intensive care unit safety culture and quality of care</t>
  </si>
  <si>
    <t>Test whether neonatal intensice care unit (NICU) performance on key clinical metrics correlates with caregiver perceptions of safety culture</t>
  </si>
  <si>
    <t>Y- California Perinatal Quality Care Collaborative</t>
  </si>
  <si>
    <t xml:space="preserve">SAQ 30 items/ 6 domains (n=2073) in California Perinatal Quality Care Collaborative CPQCC. </t>
  </si>
  <si>
    <t>Baby-MONITOR- clinical quality via clinical metrics (n= 6253)- very low birth weight infants VLBW. CPQCC clinical data to compute risk-adjusted scores for subcomponents of Baby-monitor. CPQCC train local NICU to abstract clinical data.</t>
  </si>
  <si>
    <t>9 risk-adjusted and standardized subcomponents (antenatal corticosteroids, hypothermia, pneumothorax, helathcare-associated infection, chronic lung desease, retinopathy screen, discharge on any human milk, growth velocity and mortality)</t>
  </si>
  <si>
    <t>NICU teamwork and safety climate ratings were correlated with absence of healthcare-associated infection</t>
  </si>
  <si>
    <t>Many factors can influence outcomes beyond safety cultre. Do QI-interventions improve PSC? Larger samples and different hospitals. Timeframe outcomes and PSC-measurement?</t>
  </si>
  <si>
    <t>Quach et al</t>
  </si>
  <si>
    <t>Safety climate associated with adverse events in nursing homes: A national VA study</t>
  </si>
  <si>
    <t>Examine the contribution of safety climate to adverse events in Veterans Affairs (VA) nursing homes or Community Living Centers (CLCs)</t>
  </si>
  <si>
    <t>CLC employee survey of attitudes about resident safety (CESARS): 7 domains (n=1397) 2 rounds + CLC structure of care Organizational Readiness to change assessment`s (ORCA`s) organizational culture: 6 subscales</t>
  </si>
  <si>
    <t>Veterans Health Administration (VHA) office of reporting, analytics, performance imporvement, &amp; deployment within the VHA support service center (VSSC). Nurse assessment CLC resistents every 3 months?. FY2017-FY2018 Minimum Data Set (MDS)</t>
  </si>
  <si>
    <t>Pressure ulcer, falls, major injuries from falls, catheter use. 5-star quality rating system.</t>
  </si>
  <si>
    <t>G</t>
  </si>
  <si>
    <t>AE adjusted for covariates</t>
  </si>
  <si>
    <t xml:space="preserve">Better ratings of supervisor commitment to safety were associated with lower rates of major injuries from falls (clinicials) and catheter use (nurses), and better ratings of environmental safety were associated with lower rates of pressure ulcers (clinicials), major injuries from falls (nurses) and catheter use (nurse assistants). Better global CLC rating were associated with higher rates of catheter use. No other climate domains had significant association. </t>
  </si>
  <si>
    <t>Not association at unit-level</t>
  </si>
  <si>
    <t>Rosen</t>
  </si>
  <si>
    <t>Examine the relationship between hospitals` safety climate and dimensions of safety climate with individual PSIs and a PSI composite measure, controlling for organizational-level variables.</t>
  </si>
  <si>
    <t>Patient safety climate in healthcare Organizations (PSCHO) 11 dimensions/ 42 questions and 6 demogeographic items (n= 9309)+ facilities. Percentage of problematic respons PPR</t>
  </si>
  <si>
    <t>P M O</t>
  </si>
  <si>
    <t>Patient safety indicator (PSI)- rate+ comorbidity risk-adjusting</t>
  </si>
  <si>
    <t xml:space="preserve">13/20 </t>
  </si>
  <si>
    <t>GH</t>
  </si>
  <si>
    <t>Riskadjusting comorbidity, organizational-level variables</t>
  </si>
  <si>
    <t>p- value, coefficient R2</t>
  </si>
  <si>
    <t>Safety rating overall was not related to the PSIs or to the PSI composite. Safety climate overall and "failure to rescue" and "iatrogenic pnuemothorax"" were significant associated. A few individual dimensions of SC were associated with individual safety outcomes, but non was associated with PSI composite measure. Greater fear of blame and punishment for making mistakes was significantly associated with higher rates to "decubitus ulcer" and "postoperative pulmonary embolism or deep vein thrombosis". Perception of lower psychological safety was associated with higher rates of "failure to rescue". Stronger "overall safety emphasis on safety" was significantly associated with lower rates of "decubitus ulcer" "iatrogen pneumothorax". Perception of frontline staff were more closely aligned with PSIs than those of senior managers.</t>
  </si>
  <si>
    <t>Shahian et al</t>
  </si>
  <si>
    <t>Safety culture and mortality after acute myocardial infarction: A study of medicare beneficiaries at 171 hospitals</t>
  </si>
  <si>
    <t>Investigate the association between hospital safety culture and 30-day risk-adjusted mortality for Medicare patients with acute myocardial infarction (AMI) in a large, diverse hospital cohort.</t>
  </si>
  <si>
    <t xml:space="preserve">Hospital Survey on Patient Safety Culture (HSPSC): 42 items, 12 domains+ overall safety grade (n= 257) percent positive responses PPR. </t>
  </si>
  <si>
    <t xml:space="preserve">MedPAR data: 19357 Medicare provider analysis and review: AMI discharges (n=1609). CMS AMI 30-day mortality models </t>
  </si>
  <si>
    <t>30-day, all-cause mortality, adjusting for patient covariates, hospital charecteristics (teaching, beds) (Westat)</t>
  </si>
  <si>
    <t>Riskadjusted patient covariates, hospital characteristics</t>
  </si>
  <si>
    <t>Forest plot,  p-value, CI 95%, OR</t>
  </si>
  <si>
    <t>No significant association between any measure of hospital safety culture and adjusted AMI mortality</t>
  </si>
  <si>
    <t>Longitudinal design. Within hospital- differencies. Larger sample size.Timing, duration, numbers and roles of staff surveyed.</t>
  </si>
  <si>
    <t>Singer et al</t>
  </si>
  <si>
    <t>Relationship of Safety Climate and Safety Performance in Hospitals</t>
  </si>
  <si>
    <t>Examine the relationship between measures of hospital safety climate and hospital performance on selected Patient Safety Indicators (PSIs)</t>
  </si>
  <si>
    <t>Patient Safety Climate in Healthcare Organizations (PSCHO): 3 dimensions/ 38 items (percent problematic respons PPR)+  6 demographic questions (and American Hospital Association`s (AHA) Annual Survey of Hospitals- organizational characteristics) (n=18223)</t>
  </si>
  <si>
    <t>Medicare Provider Analysis and Review File (MEDPAR)</t>
  </si>
  <si>
    <t>PSI composite: 12 Indicator of potensial  safety events AHRQ PSIs (risk-adjusted, unweighted) Rates/ 100 000</t>
  </si>
  <si>
    <t>Weighted Organizational characteristics, Job type</t>
  </si>
  <si>
    <t>Incidence rate ratios IRR p-value</t>
  </si>
  <si>
    <t xml:space="preserve">Hospitals with better safety climate overall had lower relative incidence of PCIs, as did hospitals with better  scores of safety climate dimensions measuring interpersonal beliefs regarding shame and blame. Frontlines personell`s perceptions of better safety climate predicted lower risk of experiencing PSIs, but senior manager perceptions did not. </t>
  </si>
  <si>
    <t>Aspects og PSC that need most to change, and how to change climate?</t>
  </si>
  <si>
    <t>Smits et al</t>
  </si>
  <si>
    <t>The role of patient safety culture in the causation of unintended events in hospitals</t>
  </si>
  <si>
    <t>M 2H 2U</t>
  </si>
  <si>
    <t>Examine whether the relationship between specialty and patient safety is mediated by safety culture (?)</t>
  </si>
  <si>
    <t>C REP</t>
  </si>
  <si>
    <t>HSOPSC-Dutch version COMPaZ: 11 dimensions, 2 items less than original (n=542)</t>
  </si>
  <si>
    <t>Staff reporting (n=1885 events) Professionals wrote reports of all . The reports were classified in 1 of 8 event types: materials and equipments, diagnosis and treatment, medication, protocols and regulations, incorrect data and substitutions, collaboration with resident physicians and consultants, collaboration with other departments and other.</t>
  </si>
  <si>
    <t>8 Unintended events</t>
  </si>
  <si>
    <t xml:space="preserve">Non-punitive respons to error, hospital management support and willingness to report showed significant mediation to one or more event types. The overall  safety culture did not mediate the relationship between speciality and the safety outcomes/ event types. </t>
  </si>
  <si>
    <t>Key factor affecting patient safety?</t>
  </si>
  <si>
    <t>Steyrer et al</t>
  </si>
  <si>
    <t>Attitude is everything? The impact of workload, safety climate, and safety tools on medical errors: A study of intensive care units</t>
  </si>
  <si>
    <t>Investigate which extent production pressure and safety culture influence the occurence of medical errors and if/ how safety climate and safety tools interact.</t>
  </si>
  <si>
    <t>Y- Austrian Center for Dicumentation and quality Assurance of Intensive care</t>
  </si>
  <si>
    <t>Vienna Safety Climate Questionnaire (VSCQ)- developed: 4 dimensions, 40 items(n= 549 nurses and 185 physicians)</t>
  </si>
  <si>
    <t xml:space="preserve">Form to record the occurence of the predefined medical errors (n=378) Error-rate </t>
  </si>
  <si>
    <t>Adimistration of medication, unplanned dislodgement of airways/ arterial lines/ central venous catheters/ urinary catheters/enteral nutrition probes/ drains</t>
  </si>
  <si>
    <t>p-values</t>
  </si>
  <si>
    <t>All safety climate scales are significantly correlated with error rate. Safety climate reduces the error rate more than safety tools</t>
  </si>
  <si>
    <t>Tawfik et al</t>
  </si>
  <si>
    <t>Safety climate, safety climate strength, and length of stay in the NICU</t>
  </si>
  <si>
    <t>Examine the standard safety climate measure and safety climate strength in relation to length of stay (LOS) of the very low birth weitght (VLBW) infants withun California neonatal intensive care units (NICUs)</t>
  </si>
  <si>
    <t>SAQ 0-100 PPR (n=2073) Safety climate strength was determined via intra-unit standard deviation of safety climate scores</t>
  </si>
  <si>
    <t>CPQCC Prospectively collecting clinical data using standard definitions developed by the Vermont Oxford Network, qualitycheck.</t>
  </si>
  <si>
    <t>Primary: LOS of VLBW. Secondary: Infections, chronic lung disease, mortality</t>
  </si>
  <si>
    <t>Clinical factors</t>
  </si>
  <si>
    <t>p-value root mean square error (RMSE) SE Incremental F Slope (?)</t>
  </si>
  <si>
    <t>NICUs with stronger climates had LOS 4 days shorter than those with weaker climates. NICUs with weak climates and low PPR (percent positive respons) had the longest LOS. NICUs with strong climates and low PPR had the shortest LOS. See results in abstract? Stronger climates were associated with lower odds of infections, but not secondary outcomes. SC strength is independently associated with LOS and moderates the association between PPR and LOS</t>
  </si>
  <si>
    <t>Safety climate strength</t>
  </si>
  <si>
    <t>Thomas- Hawkins et al</t>
  </si>
  <si>
    <t>Patient safety culture and nurse-reported adverse events in Outpatient hemodialysis units</t>
  </si>
  <si>
    <t>M 3S</t>
  </si>
  <si>
    <t>Examine relationships between patient safety culture and nurse-reported adverse patient events in outpatient hemodialysis facilities</t>
  </si>
  <si>
    <t>HPSOSC : 2  dimensions/ 5 items. "Handoff and transitions" and "the overall patient safety grade" - modified (n=422 nurses). Likert 1-5. Dichotomized. Secondary data.</t>
  </si>
  <si>
    <t>Survey: Nurse-reported adverse patient events measured as a series of questions designed to capture the frequency with which nurses report that 13 AE occur in the outpatient dialysis facility setting (secondary data): Series survey AE last year, 7-point scale ranging never -&gt; every day (n=422)</t>
  </si>
  <si>
    <t>Hypotension, skipped dialysis treatment, shortened dialysis, vascular access infection/infiltration/trobosis/bleeding, complaints, medication error, emergency room use, hospital admission, fall with/without injury</t>
  </si>
  <si>
    <r>
      <t>Items adjusted for dimention</t>
    </r>
    <r>
      <rPr>
        <sz val="11"/>
        <color rgb="FFFF0000"/>
        <rFont val="Calibri"/>
        <family val="2"/>
        <scheme val="minor"/>
      </rPr>
      <t>?</t>
    </r>
  </si>
  <si>
    <t>All relationships between  patient safety culture items and  adverse patient events were in the  expected direction. Negative ratings of handoff and transitions safety were independently associated with increased odds of frequent occurrences of vascular access thrombosis and patient complaints.Negative ratings of overall patient safety culture in dialysis units were independently associated with increased odds of frequent occurences of medication errors by nurses, patient hospitalization, vascular access infection, and patient complaints. Findings suggest that a positive PSC is likely associated with lower adverse patient events.</t>
  </si>
  <si>
    <t>Valid measurements for patient safety culture in ambulatory health care settings</t>
  </si>
  <si>
    <t>Valentin et al</t>
  </si>
  <si>
    <t>Safety climate reduces medication and dislodgement errors in routine intensive care practice</t>
  </si>
  <si>
    <t>Assess the frequency and contributing factors of medication and dislodgement errors  with a special focus on the potential impact of safety climate</t>
  </si>
  <si>
    <t>Vienna safety climate Questionnairre: 53 items/ 5 dimensions (n=2563)</t>
  </si>
  <si>
    <t>Self-reporting of predefined medical errors on a form, 48h. Error rate per 100 patient days</t>
  </si>
  <si>
    <t>Errors related to administration of medication, loss of artificial airways, and unplanned dislodgement of lines, catheters and drains.</t>
  </si>
  <si>
    <t xml:space="preserve"> </t>
  </si>
  <si>
    <t xml:space="preserve"> p-values OR  CI 95%</t>
  </si>
  <si>
    <t>Safety climate apparently contributes to a reduction of medical errors that represent a particularly error-prone aspect of frontline staff performance during typical routine processes in intensive care. The results suggest that safety climate abates these errors. Safety climate remains a significant predictor at ICU level in both the full and stepwise model.</t>
  </si>
  <si>
    <t>Other errors and/ or aspects like the potential severity of consequences may yield more differentiated results</t>
  </si>
  <si>
    <t>Wang et al</t>
  </si>
  <si>
    <t>The relationship between patient safety culture and adverse events: A questionnaire survey</t>
  </si>
  <si>
    <t>M 1H 2U</t>
  </si>
  <si>
    <t>Describe nurses` perception of patient safety culture and frequencies of AE, and examine the relationship between them.</t>
  </si>
  <si>
    <t>HSOPSC: 12 dimensions/ 42 items. (n=463)</t>
  </si>
  <si>
    <t>Questionnaire Frequencies of AE estimated by nurses: In the past year using a 7 level rating scale</t>
  </si>
  <si>
    <t>Pressure ulcers, prolonged physical restraint for more than 8h, familie`s/ patient`s complaints, medicine errors, patient falls, surgical wound infections, infusion and transfusion reaction</t>
  </si>
  <si>
    <t>UH</t>
  </si>
  <si>
    <t>Nurse-related factors</t>
  </si>
  <si>
    <t>Multiple logistic regression models. p-values. OR</t>
  </si>
  <si>
    <t>A higher mean score of "organizational learning-continous improvement" was significantly related to lower occurrence of pressure ulcers, prolonged physical restraint, complaints. Higher mean score of "frequency of event reporting" was significantly related to lower the occurence of medicine errors and pressure ulcers</t>
  </si>
  <si>
    <t>Generality of the association need a larger scope of hospitals. Identify intervention which can imporve PSC.</t>
  </si>
  <si>
    <r>
      <rPr>
        <b/>
        <sz val="11"/>
        <color theme="1"/>
        <rFont val="Calibri"/>
        <family val="2"/>
        <scheme val="minor"/>
      </rPr>
      <t>N</t>
    </r>
    <r>
      <rPr>
        <sz val="11"/>
        <color theme="1"/>
        <rFont val="Calibri"/>
        <family val="2"/>
        <scheme val="minor"/>
      </rPr>
      <t>o</t>
    </r>
  </si>
  <si>
    <t>1= US/ Canada</t>
  </si>
  <si>
    <t>M= Multicenter</t>
  </si>
  <si>
    <t>1= Surgery</t>
  </si>
  <si>
    <t>C= Cross-sectional study</t>
  </si>
  <si>
    <r>
      <rPr>
        <b/>
        <sz val="11"/>
        <color theme="1"/>
        <rFont val="Calibri"/>
        <family val="2"/>
        <scheme val="minor"/>
      </rPr>
      <t>Y</t>
    </r>
    <r>
      <rPr>
        <sz val="11"/>
        <color theme="1"/>
        <rFont val="Calibri"/>
        <family val="2"/>
        <scheme val="minor"/>
      </rPr>
      <t>es</t>
    </r>
  </si>
  <si>
    <t>N= Nurses</t>
  </si>
  <si>
    <t>U= unitlevel</t>
  </si>
  <si>
    <t>2= Asia</t>
  </si>
  <si>
    <t>2= 2016-2020</t>
  </si>
  <si>
    <t>H= Hospitals</t>
  </si>
  <si>
    <t>2= Medicine</t>
  </si>
  <si>
    <t>NE= Nurses estimates</t>
  </si>
  <si>
    <t>P= Physicians</t>
  </si>
  <si>
    <t>3= Europe</t>
  </si>
  <si>
    <t>3= 2011-2015</t>
  </si>
  <si>
    <t>U= Units</t>
  </si>
  <si>
    <t>3= EC/ acute care</t>
  </si>
  <si>
    <t>REP= Reporting</t>
  </si>
  <si>
    <t>M= Managers</t>
  </si>
  <si>
    <t>G= grouplevel</t>
  </si>
  <si>
    <t>4= 2006-2010</t>
  </si>
  <si>
    <t>S= States</t>
  </si>
  <si>
    <t>4= ICU</t>
  </si>
  <si>
    <t>CR= Chart review</t>
  </si>
  <si>
    <t>O= Others</t>
  </si>
  <si>
    <t xml:space="preserve">1= 1-10 </t>
  </si>
  <si>
    <t>5= NICU</t>
  </si>
  <si>
    <t>RG= Registerstudy</t>
  </si>
  <si>
    <t>NS= Not specified</t>
  </si>
  <si>
    <t>2= 11-30</t>
  </si>
  <si>
    <t>6= Outpatient/ homes</t>
  </si>
  <si>
    <t>O= Observation study</t>
  </si>
  <si>
    <t>Team= Surgery or ICU- team</t>
  </si>
  <si>
    <t>3= 31- 60</t>
  </si>
  <si>
    <t>7= Divers/ not specified</t>
  </si>
  <si>
    <t>4= 61-100</t>
  </si>
  <si>
    <t>5= &gt;101</t>
  </si>
  <si>
    <t>Author</t>
  </si>
  <si>
    <t>Definitions</t>
  </si>
  <si>
    <t xml:space="preserve">Nr dimensions/ items PSC measured </t>
  </si>
  <si>
    <t>Validity tool</t>
  </si>
  <si>
    <t>Dimensions/ items in to analysis in the studies</t>
  </si>
  <si>
    <t>Association PSC/ AE</t>
  </si>
  <si>
    <t>n=</t>
  </si>
  <si>
    <t>Measurement in context</t>
  </si>
  <si>
    <t>Comment</t>
  </si>
  <si>
    <t>PSCl- is the visible feature of a PSC, such a strong engagement in safety behaviours. PSC is the subset of organizational culture, relating specifically to the attitudes, values, norms and beliefs towards patient safety.</t>
  </si>
  <si>
    <t>(0) 1/9</t>
  </si>
  <si>
    <t>Safety Organizing Scale (SOS) 1/9</t>
  </si>
  <si>
    <t>Dimension</t>
  </si>
  <si>
    <t>No association</t>
  </si>
  <si>
    <t>Average items/ one dimension. Article Vogus (2007) can`t find guidelines</t>
  </si>
  <si>
    <t>OSCl- all shared attitudes, values, patterns of behaviour, and assumptions of an organization related to safety, whereas safety climate describes employees perceptions regarding the safety culture in the organization.</t>
  </si>
  <si>
    <t>0/33</t>
  </si>
  <si>
    <t>Safety Climate tool originally developed by Zohar`s measure of safety climate (revised by Mueller and Huges)- originally 8/40, revised to be applicable to the team</t>
  </si>
  <si>
    <t>Overall composite</t>
  </si>
  <si>
    <t xml:space="preserve">Y </t>
  </si>
  <si>
    <t>Safety Climate Tool (SCT) (hse.gov.uk)- can`t find guidelines about using the items into analysis</t>
  </si>
  <si>
    <t>SCl</t>
  </si>
  <si>
    <t>(c) 9/50</t>
  </si>
  <si>
    <t xml:space="preserve">Survey (developed from interviews/ focusgroups/ pilot) </t>
  </si>
  <si>
    <t>Dimensions and overall composite</t>
  </si>
  <si>
    <t>NP</t>
  </si>
  <si>
    <t xml:space="preserve">OSCl </t>
  </si>
  <si>
    <t xml:space="preserve">(0) 6/30 </t>
  </si>
  <si>
    <t>SAQ and "level of perceived communication and collaboration with coworkers" (+ burnout items: 4) Original 6/40 + 20 (managers)</t>
  </si>
  <si>
    <t>Dimensions</t>
  </si>
  <si>
    <t>NPO</t>
  </si>
  <si>
    <t xml:space="preserve">To calculate the 100pt scale  "calculate the mean of the set of items" score (e (uth.edu)  </t>
  </si>
  <si>
    <t>1472-6963-6-44.pdf (biomedcentral.com)</t>
  </si>
  <si>
    <t>untitled (uth.edu)</t>
  </si>
  <si>
    <t>HSC- knowledge, beliefs, and attitudes that reflect the role of safety in the organization</t>
  </si>
  <si>
    <t xml:space="preserve">(0) 12/42 </t>
  </si>
  <si>
    <t>HSOPS 1.0 12/42</t>
  </si>
  <si>
    <t>257h</t>
  </si>
  <si>
    <t>Surveys on Patient Safety Culture (SOPS) Hospital Survey 2.0: 2021 User Database Report Part I (ahrq.gov)</t>
  </si>
  <si>
    <t>SC- beliefs, perceptions and values shared by staff members ans associated with habitual behaviours that decrease the risk of medical errors (include "safety climate" consisting in staff attitudes about patient safety within the organisation)</t>
  </si>
  <si>
    <t>(0) 6/63</t>
  </si>
  <si>
    <t>SAQ-ICU 6/40+20</t>
  </si>
  <si>
    <t>Limited association</t>
  </si>
  <si>
    <t>Composite ok?</t>
  </si>
  <si>
    <t>SC- the product of individual and group values, attitudes, perceptions, competencies, and patterns of behaviour that determine the commitment to and the style and proficiency, an organization`s health and safety management</t>
  </si>
  <si>
    <t>(0) 6/60</t>
  </si>
  <si>
    <t>Moderate association</t>
  </si>
  <si>
    <t>SC- the quality of teamwork, coordination, and communication, as well as responses to error in health care settings.</t>
  </si>
  <si>
    <t>(1) 4/30</t>
  </si>
  <si>
    <t>HSOPS 1.0 and SAQ- OR+ questions disruption for surgeons: Two focusgroups selected items</t>
  </si>
  <si>
    <t>Items and dimensions</t>
  </si>
  <si>
    <t>Positive association</t>
  </si>
  <si>
    <t>OC+ TCl</t>
  </si>
  <si>
    <t>(0) 5/20+ 0/14</t>
  </si>
  <si>
    <t>Competing Values Framework (CVF)+ Team Climate Inventory (TCI)- short (both translated)</t>
  </si>
  <si>
    <t>Quality management at the institutional level was assessed by a coordinator using a checklist and 11 indicators</t>
  </si>
  <si>
    <t>SC- the product of individual and group values, attitudes, perceptions, competencies, and patterns of behaviour that determine the commitment to an organization`s health and safety management</t>
  </si>
  <si>
    <t>(0) 12/42</t>
  </si>
  <si>
    <t>NR</t>
  </si>
  <si>
    <t>OSC- the behaviours that emerge based on shared values, beliefs, assumptions and norms. PSC is a part of the OC.</t>
  </si>
  <si>
    <t>NPMO</t>
  </si>
  <si>
    <t>13 dimensions https://www.qps-nordic.org/en/</t>
  </si>
  <si>
    <t>SC- attitudes, belifs, perceptions, and values of the individueals in a workplace, all the way from leadership to the frontline</t>
  </si>
  <si>
    <t xml:space="preserve">Dimensions </t>
  </si>
  <si>
    <t>PSC</t>
  </si>
  <si>
    <t>HSOPS 1.0 12/42  (+ competency H-PEPSS)</t>
  </si>
  <si>
    <t>Haynes</t>
  </si>
  <si>
    <t>(1) ?/6</t>
  </si>
  <si>
    <t>SAQ- OR 6/40+20</t>
  </si>
  <si>
    <t>Overall composite 6 items</t>
  </si>
  <si>
    <t>281/257</t>
  </si>
  <si>
    <t>Items from safety climate and teamwork climate</t>
  </si>
  <si>
    <t>(0) 3/9  + 3/13</t>
  </si>
  <si>
    <t xml:space="preserve">Zohar`s measure of safety climate-revised by Mueller - selected dimensions  (and RRRybowiak`s Error Orientation Scale- orginally 37 items) </t>
  </si>
  <si>
    <t>Dimensions and overall composite (6 dim)</t>
  </si>
  <si>
    <t>Not as origin</t>
  </si>
  <si>
    <t>(0) 1/5</t>
  </si>
  <si>
    <t>Patient Safety Culture 2005 Survey Modified Stanford PSC survey (MSI-2005)- data from a database</t>
  </si>
  <si>
    <t>OSC</t>
  </si>
  <si>
    <t>Composite 7 items</t>
  </si>
  <si>
    <t>PSC- the product of individual and group values, attitudes, perceptions, competencies, and patterns of behaviour that determine the commitment to and the style and proficiency, an organization`s health and safety management</t>
  </si>
  <si>
    <t>PSC- the product of individual and group values, attitudes, perceptions, competencies, and patterns of behaviour that determine the commitment to and the style and proficiency, an organization`s health and safety management…</t>
  </si>
  <si>
    <t>HSOPS 1.0-Arabic 12/42</t>
  </si>
  <si>
    <t>HSC- individuel and institutional values, attitudes, and perceptions of health and safety management combined with the hospital`s ability to respond to identifies patient safety problems</t>
  </si>
  <si>
    <t>(0) 8/57</t>
  </si>
  <si>
    <t xml:space="preserve">SAQ- modified. 8. domain for the engagement of the surgeon champion (baseline function). </t>
  </si>
  <si>
    <t>HSCl- perception of the state of safety</t>
  </si>
  <si>
    <t>(1) 7 items</t>
  </si>
  <si>
    <t>HSOPS- items. Multi-state Nursing Care and Patient safety study survey:  (+ work environment NQF endorsed PES-NWI+ hospital characteristics AHA Annual Survey 31 items)</t>
  </si>
  <si>
    <t>From 5 dimensions/ composites</t>
  </si>
  <si>
    <t>(0) 6/30</t>
  </si>
  <si>
    <t xml:space="preserve">SAQ  </t>
  </si>
  <si>
    <t>Dimensions- 2</t>
  </si>
  <si>
    <t>1397/ 1645</t>
  </si>
  <si>
    <t>Can`t find guideline</t>
  </si>
  <si>
    <t>HSCl- perception of an organization`s  practices, policies, procedures and routines.</t>
  </si>
  <si>
    <t>(1) 11/42 + 6 demo items</t>
  </si>
  <si>
    <t xml:space="preserve">PSCHO 12/45 Patient safety climate in healthcare Organizations </t>
  </si>
  <si>
    <t xml:space="preserve">Dimensions and overall composite </t>
  </si>
  <si>
    <t>PMO</t>
  </si>
  <si>
    <t>Y https://www.midss.org/content/patient-safety-climate-healthcare-organizations-pscho Author describe PSCHO as 42 items+ 6 demo 2010</t>
  </si>
  <si>
    <t>HSCl- the values shared among organization members about what is important, their beliefs abouat how things operate in the organization, and the interaction of these with work unit and organizational structures and systems, which together produce behavioural norms in the prganization that promote safety</t>
  </si>
  <si>
    <t>(1) 8/38+ 6 demo items</t>
  </si>
  <si>
    <t xml:space="preserve">PSCHO 12/45 Patient Safety Climate in Healthcare Organizations  </t>
  </si>
  <si>
    <t xml:space="preserve"> Y</t>
  </si>
  <si>
    <t>Different from Rosen`s use</t>
  </si>
  <si>
    <t>(1) 11/40</t>
  </si>
  <si>
    <t>HSOPS 1.0 12/42-Dutch version COMPaZ</t>
  </si>
  <si>
    <t>SCl- shared perceptions and attitudes concerning safety</t>
  </si>
  <si>
    <t>(c) 4/40</t>
  </si>
  <si>
    <t>Vienna Safety Climate Questionnaire (VSCQ)</t>
  </si>
  <si>
    <t>Dimension 1: "attitude toward safety management" and safety tools</t>
  </si>
  <si>
    <t>Developed before the current study was conducted</t>
  </si>
  <si>
    <t>SCl and SCl strenght- strength leads individuals with shared experiences to perceive events similarly and have uniform expectations regardint the most appropriate behaviour.</t>
  </si>
  <si>
    <t>(1)7 items</t>
  </si>
  <si>
    <t xml:space="preserve">SAQ 6/40 +20  Safety climate strength was determined via intra-unit standard deviation of safety climate scores </t>
  </si>
  <si>
    <t>Dimension and climate strength</t>
  </si>
  <si>
    <t>PSC- AHRQ: A culture of safety is a commitment at all levels of the organization to minimize adverse events in the face of inherently complex and potentially hazardous procedures</t>
  </si>
  <si>
    <t>(1) 2/5</t>
  </si>
  <si>
    <t>HSOPS 1.0- modified wording 12/42</t>
  </si>
  <si>
    <t>N Outpatient facilities</t>
  </si>
  <si>
    <t>SCl- the shared perceptions of emplyees concerning the degree to which safety is a top priority for employees within the organization</t>
  </si>
  <si>
    <t xml:space="preserve">(0) 5/53 </t>
  </si>
  <si>
    <t xml:space="preserve">Vienna safety climate Questionnairre </t>
  </si>
  <si>
    <t>See Steyrer</t>
  </si>
  <si>
    <t>PSC- PSC in healthcare organizations, specifically hospitals, includes communication founded on mutual trust, good information flow, shared perception of the importance of safety, organizational learning, commitment from management and leadership, and the presence of a non-punitive approach to incident and error reporting (Sanders and Cook, 2007)</t>
  </si>
  <si>
    <t xml:space="preserve">(0) 12/ 42 </t>
  </si>
  <si>
    <t>PSC= patient safety culture</t>
  </si>
  <si>
    <t>X/X= dimensions/items</t>
  </si>
  <si>
    <r>
      <rPr>
        <b/>
        <sz val="11"/>
        <color theme="1"/>
        <rFont val="Calibri"/>
        <family val="2"/>
        <scheme val="minor"/>
      </rPr>
      <t>Y</t>
    </r>
    <r>
      <rPr>
        <sz val="11"/>
        <color theme="1"/>
        <rFont val="Calibri"/>
        <family val="2"/>
        <scheme val="minor"/>
      </rPr>
      <t xml:space="preserve">es/ </t>
    </r>
    <r>
      <rPr>
        <b/>
        <sz val="11"/>
        <color theme="1"/>
        <rFont val="Calibri"/>
        <family val="2"/>
        <scheme val="minor"/>
      </rPr>
      <t>N</t>
    </r>
    <r>
      <rPr>
        <sz val="11"/>
        <color theme="1"/>
        <rFont val="Calibri"/>
        <family val="2"/>
        <scheme val="minor"/>
      </rPr>
      <t>o</t>
    </r>
  </si>
  <si>
    <t>PSCl= patient safety climate</t>
  </si>
  <si>
    <t>(0)= all</t>
  </si>
  <si>
    <t>OSCl= organizational safety climate</t>
  </si>
  <si>
    <t>(1)= parts</t>
  </si>
  <si>
    <t>OC= organizational culture</t>
  </si>
  <si>
    <t>(c)= constructed</t>
  </si>
  <si>
    <t>SC= safety culture</t>
  </si>
  <si>
    <t>SCl= safety climate</t>
  </si>
  <si>
    <t>HSCl= hosital safety climate</t>
  </si>
  <si>
    <t>TCl= team climate</t>
  </si>
  <si>
    <t>Tool measuring AE</t>
  </si>
  <si>
    <t>To analysis</t>
  </si>
  <si>
    <t>Number AE</t>
  </si>
  <si>
    <t>PO</t>
  </si>
  <si>
    <t>NE</t>
  </si>
  <si>
    <t>Dichotomous 7 outcomes ( Irregularly 0= never, a few times a year/less, once a month or less, regularly 1= few times a month, once a week, a few times per week, daily)</t>
  </si>
  <si>
    <t>Same as PSC</t>
  </si>
  <si>
    <t>2 (n=7)</t>
  </si>
  <si>
    <t>M + failure to rescue</t>
  </si>
  <si>
    <t>CR</t>
  </si>
  <si>
    <t>2 AE</t>
  </si>
  <si>
    <t>2 (n=2)</t>
  </si>
  <si>
    <t>PU</t>
  </si>
  <si>
    <t>Data on 1274 patients: Each patient was scored using Braden Scale by a health caregiver working on the patients’ ward, and by a health care provider working on a different ward. Only nosocomiale pressure ulcers.</t>
  </si>
  <si>
    <t>Prevalence 1 AE+ sum score of eight indicators for preventive quality management at ward level (measured by a checklist)</t>
  </si>
  <si>
    <t>1 (1)</t>
  </si>
  <si>
    <t>The second outcome was the sum score of eight indicators for preventive quality management at ward level, measured by a checklist completed by the head of each ward</t>
  </si>
  <si>
    <t>AE- injury ME (preventable/ nonpreventable)- failure of the planned action/ wrong plan. Near-miss- ME with the potential to cause injury</t>
  </si>
  <si>
    <t xml:space="preserve">9821 records were reviewed.  Standarized form: 18 questions. Patients with one of three conditions: myocardial infarction, asthma exacerbation and joint dislocation. </t>
  </si>
  <si>
    <t>The categories ME/ AE/ near misses/ preventable or not preventable</t>
  </si>
  <si>
    <t>C (def) and scale 1-4</t>
  </si>
  <si>
    <t>O</t>
  </si>
  <si>
    <t>RG</t>
  </si>
  <si>
    <t>National Surgical Quality Improvement Program dataset and models</t>
  </si>
  <si>
    <t>Risk-adjusted probability 30d mortality, 30d morbidity (one of 21 po complications)</t>
  </si>
  <si>
    <t>M</t>
  </si>
  <si>
    <t xml:space="preserve"> RG</t>
  </si>
  <si>
    <t>1 AE</t>
  </si>
  <si>
    <t>1 (n=1)</t>
  </si>
  <si>
    <t>Garrouste Orgeas et al</t>
  </si>
  <si>
    <t>ME- failure planned action/ wrong plan/ AE- patient harm caused by medical intervention</t>
  </si>
  <si>
    <t>WD</t>
  </si>
  <si>
    <t>Birkmayer et al</t>
  </si>
  <si>
    <t>C</t>
  </si>
  <si>
    <t>Chart review using an instrument</t>
  </si>
  <si>
    <t xml:space="preserve">Overall rate of serious complications. </t>
  </si>
  <si>
    <t>2 (n=10)</t>
  </si>
  <si>
    <t>APO</t>
  </si>
  <si>
    <t>2 (n=3)</t>
  </si>
  <si>
    <t>The Norwegian Institute of Public Health reports survival probabilities for these patients and hospital-wide survival rate quality indicators for Norwegian hospitals. Mortality rate estimated based on all-caused deaths, risk-adjusted</t>
  </si>
  <si>
    <t>Riskadjusted age/ gender/ comorbidity</t>
  </si>
  <si>
    <t>SO</t>
  </si>
  <si>
    <t>The incidence of SSI dividing the number of operations performed</t>
  </si>
  <si>
    <t>AE</t>
  </si>
  <si>
    <t>2 (n=5)</t>
  </si>
  <si>
    <t>POO= postoperative outcomes</t>
  </si>
  <si>
    <t>Chart monitoring and communication to the team</t>
  </si>
  <si>
    <t>Changes of PO outcomes</t>
  </si>
  <si>
    <t>2 (n=19)</t>
  </si>
  <si>
    <t>MedE/ PO</t>
  </si>
  <si>
    <t xml:space="preserve">1. Database- submitted voluntarily: 5070 incident reports with severity ranging and up to three contributing factors. 2. Database- Admissions. Case resource intensity weight (RIW)/ cost allocation. 1 and 2 linked. 3093 nonincident cases were extracted= incident severity </t>
  </si>
  <si>
    <t>Incident severity level</t>
  </si>
  <si>
    <t>2 (n=7 types/ contribution factors)</t>
  </si>
  <si>
    <t>Measured by 7-points scale (+ 2 items ranging quality of care 4-points-scale)</t>
  </si>
  <si>
    <t>3 AE (+ quality of care)</t>
  </si>
  <si>
    <t>2 (n=4)</t>
  </si>
  <si>
    <t>Composite PSI-scores; rate per 1000 patient</t>
  </si>
  <si>
    <t>2 (n=8)</t>
  </si>
  <si>
    <t>Global Trigger Tool- palestinian: Review of medical records to identify AE. 54 triggers</t>
  </si>
  <si>
    <t>AE-rate: Lowest score rank 1 and so on to 8 between departments</t>
  </si>
  <si>
    <t>2 (n=54 triggers)</t>
  </si>
  <si>
    <t>American college of surgeons (ACS) NSQIP database 30day adverse outcomes (surgical quality improvement )+ record/ discussing with treating physicans, direct to patient</t>
  </si>
  <si>
    <t>4 AE-rates</t>
  </si>
  <si>
    <t>Acute adult care discharge records (n= 852974)</t>
  </si>
  <si>
    <t>Adjusted AE</t>
  </si>
  <si>
    <t>QC</t>
  </si>
  <si>
    <t>Baby-MONITOR- clinical quality via clinical metrics - very low birth weight infants VLBW. CPQCC clinical data to compute risk-adjusted scores for subcomponents of Baby-monitor. CPQCC train local NICU to abstract clinical data.</t>
  </si>
  <si>
    <t>9 adjusted AE+ composite score</t>
  </si>
  <si>
    <t>2 (n=9)</t>
  </si>
  <si>
    <t xml:space="preserve">FY2017-FY2018 Minimum Data Set (MDS) Veterans Health Administration (VHA) office of reporting, analytics, performance imporvement, &amp; deployment within the VHA support service center (VSSC). Nurse assessment CLC resistents every 3 months?. </t>
  </si>
  <si>
    <t>4 AE for 2017 og 2018</t>
  </si>
  <si>
    <t>SaO</t>
  </si>
  <si>
    <t>Patient safety indicator (PSI)</t>
  </si>
  <si>
    <t>Individual PSI- and PSI composite (11/13)- rate</t>
  </si>
  <si>
    <t>2 (n=13)</t>
  </si>
  <si>
    <t>SP</t>
  </si>
  <si>
    <t>Medicare Provider Analysis and Review File (MEDPAR).PSI composite</t>
  </si>
  <si>
    <t xml:space="preserve"> Rates/ year (100 000 discharges). Composite Riskadjusted(+ individual in appendix)</t>
  </si>
  <si>
    <t>2 (n=12/11-anesthesia ex)</t>
  </si>
  <si>
    <t>UE- events that were unintentional and could have harmed or did harm a patient</t>
  </si>
  <si>
    <t>REP</t>
  </si>
  <si>
    <t>Staff reporting. Professionals wrote reports of all unintended events (n=1885 events)</t>
  </si>
  <si>
    <t>Each category</t>
  </si>
  <si>
    <t>2 (n=8 cat)</t>
  </si>
  <si>
    <t>ME-event that harm or could harm, omission or commission</t>
  </si>
  <si>
    <t xml:space="preserve">REP </t>
  </si>
  <si>
    <t>Form to record the occurence of the predefined medical errors, observation 48 h</t>
  </si>
  <si>
    <t>Error rate composite (number of patients with errors/ all patients)</t>
  </si>
  <si>
    <t>CPQCC Prospectively collecting clinical data using standard definitions developed by the Vermont Oxford Network, qualitycheck. Adjusted clinical data.</t>
  </si>
  <si>
    <t>4 outcomes. Adjusted clinical data.</t>
  </si>
  <si>
    <t>Series survey nurse-reported AE last year, 7-point scale ranging never -&gt; every day</t>
  </si>
  <si>
    <t>Dichotomous 13 AE: Seldom (never to several times/ year) to frequent (daisy to at least once per month)</t>
  </si>
  <si>
    <t>ME- an event that harmed or could have harmed a patient, including both omission and commission errors</t>
  </si>
  <si>
    <t>Self-reporting of predefined medical errors on a form, 48h.</t>
  </si>
  <si>
    <t>Dichotomous: No error versus at least one error during the  observation period</t>
  </si>
  <si>
    <t>AE- not defined</t>
  </si>
  <si>
    <t>Dichotomous: 7 AE 2 categories ("never happened" and "had happened")</t>
  </si>
  <si>
    <t>AE= adverse events</t>
  </si>
  <si>
    <t>Register</t>
  </si>
  <si>
    <t>1= 1</t>
  </si>
  <si>
    <t>ME= medical error</t>
  </si>
  <si>
    <t>Nurse estimation</t>
  </si>
  <si>
    <t>WD= well described</t>
  </si>
  <si>
    <t>2= 2 or more</t>
  </si>
  <si>
    <t>APO= adverse patient outcomes</t>
  </si>
  <si>
    <t>Review chart</t>
  </si>
  <si>
    <t>C= Categorized</t>
  </si>
  <si>
    <t>M=Mortality</t>
  </si>
  <si>
    <t>Reporting</t>
  </si>
  <si>
    <t>F= frequens</t>
  </si>
  <si>
    <t>C= Complications</t>
  </si>
  <si>
    <t>PO= patient outcomes</t>
  </si>
  <si>
    <t>SO= surgical outcomes</t>
  </si>
  <si>
    <t>MedE= medication error</t>
  </si>
  <si>
    <t>O= Outcomes</t>
  </si>
  <si>
    <t>QC= quality of care</t>
  </si>
  <si>
    <t>SaO= safety outcomes</t>
  </si>
  <si>
    <t>UE- unintended events</t>
  </si>
  <si>
    <t>SP= safety performance</t>
  </si>
  <si>
    <t>PU= Pressure ulcers</t>
  </si>
  <si>
    <t xml:space="preserve">Reported association scores </t>
  </si>
  <si>
    <t xml:space="preserve">Statistical values </t>
  </si>
  <si>
    <t>Time of measurement</t>
  </si>
  <si>
    <t>Comments</t>
  </si>
  <si>
    <t>No statistically significant associations between PSC and 7 selected patient outcomes. Reported as OR, p-values</t>
  </si>
  <si>
    <t>No</t>
  </si>
  <si>
    <t>PSC and AE Oct 2009- June 2010</t>
  </si>
  <si>
    <t xml:space="preserve">No statistically significant association between PSC and in-hospital mortality or failure-to-rescue. Reported as p-value, Bonferroni correlation. </t>
  </si>
  <si>
    <t>OSC 3 years after intervention: July 2015- Sept 2015. AE 2017 (over the study period)</t>
  </si>
  <si>
    <t>The overall PSC score by 11surgeons and 2nurses were positively associated with serious complications (the mean of ten AEs). Reported as IRR, p-values, CI 95%</t>
  </si>
  <si>
    <t>1p &lt; 0.001, 2p &lt; 0.011</t>
  </si>
  <si>
    <t>AE- June 2007- Jan 2011</t>
  </si>
  <si>
    <t>Negative correlation</t>
  </si>
  <si>
    <t>No associations were found between organizational culture, team climate, or preventive quality management at the ward level and the prevalence of nosocomial pressure ulcers. (Institutional quality management was positively correlated with preventive quality management at ward level) (adj. β 0.32; p &lt; 0.001).</t>
  </si>
  <si>
    <t>(p &lt; 0.001)</t>
  </si>
  <si>
    <t>PSC-AE: 2005</t>
  </si>
  <si>
    <t>1Teamwork within units and 2management support were positively associated with reported falls.
3Global PSC score was positively associated to HAPU stage &gt;2. 4Reported falls across all domains. Reported as r and p value, p-value and adjusted R2, Pearsson Correlation r.</t>
  </si>
  <si>
    <t>Negative correlation, but positive correlation between management support and reported falls.</t>
  </si>
  <si>
    <t xml:space="preserve">1Patient safety climate and 2leadership were positively associated to 7-day mortality. Reported as p-values, CI 95% , beta </t>
  </si>
  <si>
    <t>1p&lt;0.003, 2p&lt;0.045</t>
  </si>
  <si>
    <t>PSC and AE: 2010-2012. 3 years/ surveys</t>
  </si>
  <si>
    <t>Significant negative correlation nurses</t>
  </si>
  <si>
    <t xml:space="preserve">7-days mortality rates  were negatively correlated with the nurse workload and PSCl  and middle manager engagement levels. </t>
  </si>
  <si>
    <t>No statistically significant association between PSC and categorized and scaled AE/ medical errors/ 
Near misses- intercepted or not/ 
Preventable or nonpreventable. Reported as IRR.</t>
  </si>
  <si>
    <t>PSC- 2005-2006 AE: 12month between 2003-2006</t>
  </si>
  <si>
    <t>Association PSC and intercepted near misses</t>
  </si>
  <si>
    <t xml:space="preserve">ED safety climate was not associated with fewer preventable adverse events. No association between nonpreventable AEs and nonintercepted near misses and safety climate. </t>
  </si>
  <si>
    <t>No statistically significant association between PSC and 30d mortality/ 30d morbidity (one of 21 postoperative complications). Reported as Spearman`s p test and by comparison the PSC scores in O/E top five and lowest five O/E hospitals.</t>
  </si>
  <si>
    <t>PSC and AE July 2003- Sept 2004</t>
  </si>
  <si>
    <t>OSCF measures did not correlate with risk-adjusted outcomes. Reported levels of communication/ collaboration with doctors correlated with risk-adjusted morbidiy. The mean scores of the top five O/E ratio were not found to be different from the lowest five O/E ratio.</t>
  </si>
  <si>
    <t>PSC-dimensions positively associated with SSI: 1Teamwork across units. 2Teamwork within units. 3Organizational learning. 4Feedback and communication about error. 5Communication openness.6Overall perception of safety. 7Management support for patient safety. 8Supervisor/ mangers expectations and actions promoting safety. 9Non-punitive response to error. 10Frequency of events reported. Reported as Pearson`s r</t>
  </si>
  <si>
    <t>1 r=-0.96, [-0.76, -0.99],2 r=-0.88, [-0.38, -0.98],3 r=-0.95, [-0.71, -0.99],4 r=-0.92, [-0.56, -0.99],5 r=-0.85, [-0.26, -0.98],6 r= -0.90; [-0.45, -0.99],7 r=-0.90, [-0.44, -0.98]
8 r=-0.85, [-0.25, -0.98],9 r=-0.78, [-0.07, -0.97],10 r=-0.76, [-0.01, -0.96]</t>
  </si>
  <si>
    <t>PSC- Nov 2013-Des 2013 AE- 2013</t>
  </si>
  <si>
    <t>9 dimension after adjusting</t>
  </si>
  <si>
    <t>Limited statistically significant association between PSC and number of eighteen AE and medical errors/ patient days1. Reported as RR, p-value</t>
  </si>
  <si>
    <t>1p=0.04-0.87</t>
  </si>
  <si>
    <t>PSC and AE: Aug 2009-Des 2011</t>
  </si>
  <si>
    <t>RR changed with other definition burnout</t>
  </si>
  <si>
    <t xml:space="preserve">Positive associations: 1 Supervisor/ mangers expectations and actions promoting safety and 4 AE. 2Communication openness and 4 AE.3Management support for patient safety and 3 AE.4Teamwork across units and 3 AE.5Teamwork within units and 2 AE.6Feedback and communication about error and 2 AE.7Nonpunitive response to error and 1 AE.8Handsoff and transitions and 1 AE. 9Organizational learning- continuous improvement and 1 AE. AEs combined to a binominal variable: “never/happened”. Association reported as Alpha, OR, p-value. </t>
  </si>
  <si>
    <t>1 OR 0.33-0.39,2 OR 0.25-0.51,3 OR 0.22-0.55,4 OR 0.29-0.47,5 OR 0.23-0.51,6 OR 0.43-0.52,7 OR 2.08,8 OR 2.02,9 OR 0.053</t>
  </si>
  <si>
    <t>PSC and AE Feb-May 2018</t>
  </si>
  <si>
    <t>The degree of improvement in mean PSC score were associated with reduction in postoperative complication rate including 18 AEs and mortality1. The measurement was related to an intervention. Reported as Spearman`s, alpha, p-value</t>
  </si>
  <si>
    <t>1 r=0.7143,p&lt;0.0381</t>
  </si>
  <si>
    <t>PSC and AE- same</t>
  </si>
  <si>
    <t xml:space="preserve">A) Increasing overall SC significantly predictswas positively associated toreduced 1medication errors,  and 2urinary tract infections. Correlations equal or greater than .22 significant at p&lt;0.05. B) Regression with 1-24to test the moderation by patient complexity show that 1significantly reduce the ratio of these outcomes. Reported in regression coefficients, p-values, OR, rwg </t>
  </si>
  <si>
    <t>A) 1 - 1.51 p&lt;0.05. 2  -1.27  p&lt;0.05. B) 1 -2 -7.85, p= &lt;0.05</t>
  </si>
  <si>
    <t>Relationship suggest that a more positive  safety climate was associated with fewer incidents. Spesificially, the effect of the overall safety climate of the unit was accentuated when dealing with more complex patient conditions.</t>
  </si>
  <si>
    <t>1The perceptions of management was positively associated with mortality. 2Safety climate was positively associated with length of stay. Reported in p-values, OR</t>
  </si>
  <si>
    <t>p=0.005,2 p=0.003</t>
  </si>
  <si>
    <t>PSC- Des 2003- April 2004 AE- Jan 2001- March 2005</t>
  </si>
  <si>
    <t>1PSC predicts adverse event severity over case resource intensity. Reported as XXX  and p-value.</t>
  </si>
  <si>
    <t xml:space="preserve">1 p&lt;0.051  </t>
  </si>
  <si>
    <t>3 archival data sources 2005</t>
  </si>
  <si>
    <t>PSC as a predictor. Resource intencity/ severity (sign)</t>
  </si>
  <si>
    <t>1Overall organizational safety culture was positively associated with 3 AE. Reported as p-value, OR.</t>
  </si>
  <si>
    <t>1 OR 0.36-0.42</t>
  </si>
  <si>
    <t xml:space="preserve">PSC and AE secondary data from  2014 </t>
  </si>
  <si>
    <t>PSC-dimensions moderate positively associated with PSI composite: 1Frequency events reported. 2Handsoff and transitions. 3Management support for patient safety. 4Organizational learning- continuous improvement. 5Staffing.6Teamwork across units.7Teamwork within units.8Overall perceptions of patient safety
9 Supervisor/ manager expectations and actions. 10 Patient safety grade.11HSOPS composite average. Reported as p-value.</t>
  </si>
  <si>
    <t>Bivariate/ multivariate; 1 p&lt;0.001. 2 p&lt;0.001. 3p&lt;0.001/ non-significant. 4p&lt;0.01/ p&lt;0.05. 5p&lt;0.001/ p&lt;0.05. 6p&lt;0.001. 7p&lt;0.001/ p&lt; 0.01. 8p&lt;0.001/ non-significant. 9 p&lt;0.01/ non-significant. 10 p&lt;0.05/ non-significant. 101 p&lt;0.001/ non-significant</t>
  </si>
  <si>
    <t>PSC 2005-2006, AE 2005</t>
  </si>
  <si>
    <t>Nearly all relationships were in a negative direction</t>
  </si>
  <si>
    <t>PSC-dimensions positively associated with AE-rate:1Aggregate safety culture.2Hospital management support.3Non-punitive response to error.4Open communication/ feedback received to error.5Teamwork within units.6Supervisor`s expectations and action promoting patient safety. 7 Organizational learning.8 Patient safety grade. Reported as spearman`s rho, p-value,</t>
  </si>
  <si>
    <t>1 p&lt;.0.001.2 p&lt;0.002.3 p&lt;0.020.4 p&lt;0.001.5 p&lt;0.002.6 p&lt;0.003.7 p&lt;0.011.8 p&lt;0.018.</t>
  </si>
  <si>
    <t xml:space="preserve">PSC- 2010 AE-  May-Aug 2009 </t>
  </si>
  <si>
    <t>PSC composite score was positively associated with.1postoperative morbidity and 2death and serious morbidity. Reported as p-value, SE</t>
  </si>
  <si>
    <t>1p&lt;0.007.2 p&lt;0.004</t>
  </si>
  <si>
    <t>PSC- Jan -May 2015 AE July 2014-June 2015</t>
  </si>
  <si>
    <t>Higher percentage of positive SAQ responses was significantly associated with lower risk of postoperative morbidity and death or serious morbidity. No significant association between SC and the risk of mortality or readmission was observed.</t>
  </si>
  <si>
    <t>1PSC composite score was positively associated with mortality. 2PSC was a nonsignificant predictor when modeled with work environment. Reported as p-value, CI95%, OR, SE</t>
  </si>
  <si>
    <t>1p&lt;0.001</t>
  </si>
  <si>
    <t>PSC and AE: 2006-2007</t>
  </si>
  <si>
    <t>*Non-sign when modeled with work-environment</t>
  </si>
  <si>
    <t>One SD increase in safety climate score was associated with 7,7% decrease in the odds of mortality. Modeled with work environment, the safety climate was a non-significant  predictor of mortality odds.</t>
  </si>
  <si>
    <t xml:space="preserve">1Teamwork climate and 2safety climate was positively associated with healthcare associated infections (HAI). Reported as Pearson r, p-value </t>
  </si>
  <si>
    <t>1p&lt;0.01.2p&lt;0.05</t>
  </si>
  <si>
    <t xml:space="preserve">PSC- Jan 2010-Des 2012 and AE-June-Sept 2011 </t>
  </si>
  <si>
    <t>Positive associations: Supervisor`s commitment to safety with falls for clinicians1 and catheter use for nurses2, Environmental safety with pressure ulcers for clinicians3, major injuries from falls for nurses4, and catheter use for nursing assistants5. Global ratings were associated with higher level of catheter use for nurses and nursing assistants6. Reported as p-value, OR</t>
  </si>
  <si>
    <t>1p&lt;0.105,2p&lt;0.01,3p&lt;0.01,4p&lt;0.01,5p&lt;0.05,6p&lt;0.01</t>
  </si>
  <si>
    <t>PSC and AE- 2017-2018</t>
  </si>
  <si>
    <t>Nurse`s and clinician`s perceptions played a bigger role in predictiong AE</t>
  </si>
  <si>
    <t>Positive associations in individual dimensions: Fear of blame and punishment for making mistakes with 1decubitus ulcer and 2postoperative pulmonary embolism or deep vein thrombosis. Perception of lower psychological safety with 3failure to rescue.Overall emphasis on safety with 4decubitus ulcer and 5iatrogenic pneumothorax. Reported as p-value, SE, R2</t>
  </si>
  <si>
    <t>1 p&lt;0.05,2 p&lt;0.01,3 p&lt;0.05,4 p&lt;0.05,5 p&lt;0.05</t>
  </si>
  <si>
    <t>Nonsign: Overall and PSI composite, and overall and the individual PSI. Perception of frontline staff more closely aligned with PSIs than those of senior managers</t>
  </si>
  <si>
    <t>No statistically significant association between PSC and 30d mortality. Reported as OR</t>
  </si>
  <si>
    <t>PSC- 2008-2013 AE- Sept 2007-Nov 2013</t>
  </si>
  <si>
    <t>The PSC-dimension 1fear of shame/ blame and 2overall PSC are positively associated with PSI composite. Reported as p-value, IRR.</t>
  </si>
  <si>
    <t>1 p&lt;0.05, 2 p&lt;0.05</t>
  </si>
  <si>
    <t>PSC- March 2004- May 2005 AE- 2005</t>
  </si>
  <si>
    <t>Non-sign: The organzational and work unit dimensions tested. Ind. Indicators: Substantial inconsistency</t>
  </si>
  <si>
    <t xml:space="preserve">Hospitals with better safety climate overall had lower relative incidence of PSIs, as did hospitals with better scores of safety climate dimensions measuring interpersonal beliefs regarding shame and blame. Frontlines personell`s perceptions of better safety climate predicted lower risk of experiencing PSIs, but senior manager perceptions did not. </t>
  </si>
  <si>
    <t>The PSC-dimensions 1nonpunitive response to error, 2hospital management support and 3willingness to report were positively associated with unintended events about medication, materials/ equipment and collaboration with resident physicians/concultans. Reported as unstandardized regression coefficient, SD and p-value</t>
  </si>
  <si>
    <t>1 p&lt;0.01-0.05,2 p&lt;0.01-0.05,3 p&lt;0.001-0.01</t>
  </si>
  <si>
    <t>PSC and AE Oct 2006- Feb 2008</t>
  </si>
  <si>
    <t>The PSC-dimensions 1workload increases the error composite rate, and 2safety climate decrease the error composite rate. Reported as p-value, regression coefficients</t>
  </si>
  <si>
    <t>1  p&lt;0.01,2 p&lt;0.05</t>
  </si>
  <si>
    <t>PSC and AE: same</t>
  </si>
  <si>
    <t>PSCl interact with safety tools to reduce MO: (One scale: Attitude toward safety management) = No sign</t>
  </si>
  <si>
    <t>Safety climate strength was positively associated to 1LOS and 2health care-associated infections. Reported as parameter estimate, SE, incremental F, P-value</t>
  </si>
  <si>
    <t xml:space="preserve">1 p&lt;0.001,2 p&lt;0.001 </t>
  </si>
  <si>
    <t>PSCL and AE: jan 2011-des 2013</t>
  </si>
  <si>
    <t>Not secondary outcomes</t>
  </si>
  <si>
    <t>Poor to failing patient safety grade was positively associated with 1medication error, 2complaints from patient/ family, 3vascular assess infection, 4hospital admission and 5skipped dialysis, 6falls without injuries, 7bleeding from vascular access and 8emergency room use. Patient handoff and transitions was positively associated with 9vascular access thrombosis, 10complaints from patient/ family, 11skipped dialysis, 12 shortened dialysis, 13emergency room use, 14bleeding from vascular access, 15 vascular access infection, 16medication error and 17vascular access infiltration. Reported as p-value, OR.</t>
  </si>
  <si>
    <t>1 p&lt;0.001,2 p&lt;0.001,3 p&lt;0.01,4 p&lt;0.01,5 p&lt;0.01,6 p&lt;0.05,7 p&lt;0.058 p&lt;0.05,9 p&lt;0.001,10 p&lt;0.001,11 p&lt;0.001,12 p&lt;0.001,13 p&lt;0.01,4 p&lt;0.01,15 p&lt;0.01,16 p&lt;0.05,17 p&lt;0.05</t>
  </si>
  <si>
    <t>PSC and AE: Secondary data sept-nov 2007</t>
  </si>
  <si>
    <t>? Dimensions: "overall grade of patient safety" and "patient handoff and transitions"</t>
  </si>
  <si>
    <t>Safety climate overall was positively associated to errors. Reported as p-value, OR, SE, Wald, Beta</t>
  </si>
  <si>
    <t>1 p&lt;0.01</t>
  </si>
  <si>
    <t>PSC and AE: June 2010</t>
  </si>
  <si>
    <t>PSCl among other predictors of error. ICU characteristics and workload</t>
  </si>
  <si>
    <t>Positive associations: Organizational learning- continuous improvement with 1pressure ulcers, 2prolonged physical restrain and 3complaints fraom patient/ family.
Frequency of event reporting with 4medicine errors and 5pressure ulcers. Feedback and communication about error with 6pressure ulcer and 7infusion or transfusion reaction. Hospital Management support for patient safety with 8medicine error and 9infusion or transfusion reaction.
Supervision expectations and actions promoting safety with 10complaints from patient/ family. Non-punitive response to error with 11pressure ulcers.
Handsoffs and Transitions with 12infusion or transfusion reaction. Reported as p-value, r/OR</t>
  </si>
  <si>
    <t>1p=0.002,2 p=0.019,3 p=0.013,4 p=0.021,5 p=0.006,6 p=0.037,7 p=0.041,8 p=0.006,9 p=0.027,10 p=0.029,11 p=0.045,12 p=0.034</t>
  </si>
  <si>
    <t>PSC and AE: Oct 2010-Jan 2011</t>
  </si>
  <si>
    <r>
      <rPr>
        <u/>
        <sz val="11"/>
        <color theme="1"/>
        <rFont val="Calibri"/>
        <family val="2"/>
        <scheme val="minor"/>
      </rPr>
      <t>Before adjusting</t>
    </r>
    <r>
      <rPr>
        <sz val="11"/>
        <color theme="1"/>
        <rFont val="Calibri"/>
        <family val="2"/>
        <scheme val="minor"/>
      </rPr>
      <t xml:space="preserve">: 4 dimensions were significant associated to Surgical wound infections. </t>
    </r>
    <r>
      <rPr>
        <u/>
        <sz val="11"/>
        <color theme="1"/>
        <rFont val="Calibri"/>
        <family val="2"/>
        <scheme val="minor"/>
      </rPr>
      <t>After adjusting</t>
    </r>
    <r>
      <rPr>
        <sz val="11"/>
        <color theme="1"/>
        <rFont val="Calibri"/>
        <family val="2"/>
        <scheme val="minor"/>
      </rPr>
      <t>: Not. But 1 dimension was correlated to 3/7 AE, and 3 other dimensions were correlated to 2/7 AE and 3 other dimensions were correlated to 1/7 AE</t>
    </r>
  </si>
  <si>
    <t>Numbers AE</t>
  </si>
  <si>
    <t>Info</t>
  </si>
  <si>
    <t>Tool</t>
  </si>
  <si>
    <t>Validity</t>
  </si>
  <si>
    <t>Outcomes</t>
  </si>
  <si>
    <r>
      <rPr>
        <sz val="11"/>
        <color rgb="FFFF0000"/>
        <rFont val="Calibri"/>
        <family val="2"/>
        <scheme val="minor"/>
      </rPr>
      <t>National</t>
    </r>
    <r>
      <rPr>
        <sz val="11"/>
        <color theme="1"/>
        <rFont val="Calibri"/>
        <family val="2"/>
        <scheme val="minor"/>
      </rPr>
      <t xml:space="preserve"> QI indicators- hospitals submit monthly</t>
    </r>
  </si>
  <si>
    <t>2: Reported falls and health associated pressure ulcer (HAPU)</t>
  </si>
  <si>
    <r>
      <rPr>
        <sz val="11"/>
        <color rgb="FFFF0000"/>
        <rFont val="Calibri"/>
        <family val="2"/>
        <scheme val="minor"/>
      </rPr>
      <t>National</t>
    </r>
    <r>
      <rPr>
        <sz val="11"/>
        <color theme="1"/>
        <rFont val="Calibri"/>
        <family val="2"/>
        <scheme val="minor"/>
      </rPr>
      <t xml:space="preserve"> QI indicators-annually calculation</t>
    </r>
  </si>
  <si>
    <t>1: Morbidity 7-days Riskadjusted age/ gender/ comorbidity</t>
  </si>
  <si>
    <r>
      <rPr>
        <b/>
        <sz val="11"/>
        <color theme="1"/>
        <rFont val="Calibri"/>
        <family val="2"/>
        <scheme val="minor"/>
      </rPr>
      <t xml:space="preserve">C </t>
    </r>
    <r>
      <rPr>
        <sz val="11"/>
        <color rgb="FFFF0000"/>
        <rFont val="Calibri"/>
        <family val="2"/>
        <scheme val="minor"/>
      </rPr>
      <t xml:space="preserve">National </t>
    </r>
    <r>
      <rPr>
        <sz val="11"/>
        <color theme="1"/>
        <rFont val="Calibri"/>
        <family val="2"/>
        <scheme val="minor"/>
      </rPr>
      <t xml:space="preserve">Clinical register- units are trained and submit data at least quarterly </t>
    </r>
  </si>
  <si>
    <t>2: Morbidity and mortality</t>
  </si>
  <si>
    <r>
      <rPr>
        <b/>
        <sz val="11"/>
        <color theme="1"/>
        <rFont val="Calibri"/>
        <family val="2"/>
        <scheme val="minor"/>
      </rPr>
      <t xml:space="preserve">R </t>
    </r>
    <r>
      <rPr>
        <sz val="11"/>
        <color theme="1"/>
        <rFont val="Calibri"/>
        <family val="2"/>
        <scheme val="minor"/>
      </rPr>
      <t>Incident reports in forms by any health region staff</t>
    </r>
  </si>
  <si>
    <t>2: Medication errors and falls. Incident severity level</t>
  </si>
  <si>
    <r>
      <rPr>
        <b/>
        <sz val="11"/>
        <rFont val="Calibri"/>
        <family val="2"/>
        <scheme val="minor"/>
      </rPr>
      <t>C</t>
    </r>
    <r>
      <rPr>
        <sz val="11"/>
        <color rgb="FFFF0000"/>
        <rFont val="Calibri"/>
        <family val="2"/>
        <scheme val="minor"/>
      </rPr>
      <t xml:space="preserve"> National </t>
    </r>
    <r>
      <rPr>
        <sz val="11"/>
        <color theme="1"/>
        <rFont val="Calibri"/>
        <family val="2"/>
        <scheme val="minor"/>
      </rPr>
      <t>AHRQ HCUP PSI- calculated from discharge</t>
    </r>
  </si>
  <si>
    <t>8: Mean of the 8 PSC-scores; rate per 1000 patient</t>
  </si>
  <si>
    <r>
      <rPr>
        <sz val="11"/>
        <color rgb="FFFF0000"/>
        <rFont val="Calibri"/>
        <family val="2"/>
        <scheme val="minor"/>
      </rPr>
      <t>National</t>
    </r>
    <r>
      <rPr>
        <sz val="11"/>
        <color theme="1"/>
        <rFont val="Calibri"/>
        <family val="2"/>
        <scheme val="minor"/>
      </rPr>
      <t xml:space="preserve"> QI 30d AE</t>
    </r>
  </si>
  <si>
    <t>4: AE-rates</t>
  </si>
  <si>
    <r>
      <rPr>
        <b/>
        <sz val="11"/>
        <color theme="1"/>
        <rFont val="Calibri"/>
        <family val="2"/>
        <scheme val="minor"/>
      </rPr>
      <t>SC</t>
    </r>
    <r>
      <rPr>
        <sz val="11"/>
        <color theme="1"/>
        <rFont val="Calibri"/>
        <family val="2"/>
        <scheme val="minor"/>
      </rPr>
      <t xml:space="preserve"> Clinical register- rutinely collected metrics by members</t>
    </r>
  </si>
  <si>
    <t>9: adjusted AE+ composite score</t>
  </si>
  <si>
    <r>
      <rPr>
        <b/>
        <sz val="11"/>
        <color theme="1"/>
        <rFont val="Calibri"/>
        <family val="2"/>
        <scheme val="minor"/>
      </rPr>
      <t>C</t>
    </r>
    <r>
      <rPr>
        <sz val="11"/>
        <color theme="1"/>
        <rFont val="Calibri"/>
        <family val="2"/>
        <scheme val="minor"/>
      </rPr>
      <t xml:space="preserve"> </t>
    </r>
    <r>
      <rPr>
        <sz val="11"/>
        <color rgb="FFFF0000"/>
        <rFont val="Calibri"/>
        <family val="2"/>
        <scheme val="minor"/>
      </rPr>
      <t>National</t>
    </r>
    <r>
      <rPr>
        <sz val="11"/>
        <color theme="1"/>
        <rFont val="Calibri"/>
        <family val="2"/>
        <scheme val="minor"/>
      </rPr>
      <t xml:space="preserve"> Nurse assessment CLC resistents every 3 months </t>
    </r>
  </si>
  <si>
    <t xml:space="preserve">FY2017-FY2018 Minimum Data Set (MDS) Veterans Health Administration (VHA) office of reporting, analytics, performance imporvement, &amp; deployment within the VHA support service center (VSSC). </t>
  </si>
  <si>
    <t>4: AE</t>
  </si>
  <si>
    <r>
      <rPr>
        <b/>
        <sz val="11"/>
        <color theme="1"/>
        <rFont val="Calibri"/>
        <family val="2"/>
        <scheme val="minor"/>
      </rPr>
      <t>C</t>
    </r>
    <r>
      <rPr>
        <sz val="11"/>
        <color theme="1"/>
        <rFont val="Calibri"/>
        <family val="2"/>
        <scheme val="minor"/>
      </rPr>
      <t xml:space="preserve"> MedPAR files- </t>
    </r>
    <r>
      <rPr>
        <sz val="11"/>
        <color theme="8" tint="-0.249977111117893"/>
        <rFont val="Calibri"/>
        <family val="2"/>
        <scheme val="minor"/>
      </rPr>
      <t>hospital</t>
    </r>
    <r>
      <rPr>
        <sz val="11"/>
        <color theme="1"/>
        <rFont val="Calibri"/>
        <family val="2"/>
        <scheme val="minor"/>
      </rPr>
      <t xml:space="preserve"> level</t>
    </r>
  </si>
  <si>
    <t>1: AE Mortality</t>
  </si>
  <si>
    <r>
      <rPr>
        <b/>
        <sz val="11"/>
        <color theme="1"/>
        <rFont val="Calibri"/>
        <family val="2"/>
        <scheme val="minor"/>
      </rPr>
      <t>C</t>
    </r>
    <r>
      <rPr>
        <sz val="11"/>
        <color theme="1"/>
        <rFont val="Calibri"/>
        <family val="2"/>
        <scheme val="minor"/>
      </rPr>
      <t xml:space="preserve"> MedPAR files- </t>
    </r>
    <r>
      <rPr>
        <sz val="11"/>
        <color theme="8" tint="-0.249977111117893"/>
        <rFont val="Calibri"/>
        <family val="2"/>
        <scheme val="minor"/>
      </rPr>
      <t>hospital</t>
    </r>
    <r>
      <rPr>
        <sz val="11"/>
        <color theme="1"/>
        <rFont val="Calibri"/>
        <family val="2"/>
        <scheme val="minor"/>
      </rPr>
      <t xml:space="preserve"> level/ PSI</t>
    </r>
  </si>
  <si>
    <t>1: PSI composite. Rates/ year Composite Riskadjusted+ individual</t>
  </si>
  <si>
    <r>
      <rPr>
        <b/>
        <sz val="11"/>
        <color theme="1"/>
        <rFont val="Calibri"/>
        <family val="2"/>
        <scheme val="minor"/>
      </rPr>
      <t>SC</t>
    </r>
    <r>
      <rPr>
        <sz val="11"/>
        <color theme="1"/>
        <rFont val="Calibri"/>
        <family val="2"/>
        <scheme val="minor"/>
      </rPr>
      <t xml:space="preserve"> Clinical register</t>
    </r>
  </si>
  <si>
    <t>4. Primary: LOS of VLBW. Secondary: Infections, chronic lung disease, mortality. Adjusted clinical data.</t>
  </si>
  <si>
    <r>
      <rPr>
        <b/>
        <sz val="11"/>
        <color theme="1"/>
        <rFont val="Calibri"/>
        <family val="2"/>
        <scheme val="minor"/>
      </rPr>
      <t>C-</t>
    </r>
    <r>
      <rPr>
        <sz val="11"/>
        <color theme="1"/>
        <rFont val="Calibri"/>
        <family val="2"/>
        <scheme val="minor"/>
      </rPr>
      <t>collaborative</t>
    </r>
  </si>
  <si>
    <r>
      <rPr>
        <b/>
        <sz val="11"/>
        <color theme="1"/>
        <rFont val="Calibri"/>
        <family val="2"/>
        <scheme val="minor"/>
      </rPr>
      <t>R-</t>
    </r>
    <r>
      <rPr>
        <sz val="11"/>
        <color theme="1"/>
        <rFont val="Calibri"/>
        <family val="2"/>
        <scheme val="minor"/>
      </rPr>
      <t xml:space="preserve"> regional</t>
    </r>
  </si>
  <si>
    <t>WD-well described</t>
  </si>
  <si>
    <r>
      <t>S-</t>
    </r>
    <r>
      <rPr>
        <sz val="11"/>
        <color theme="1"/>
        <rFont val="Calibri"/>
        <family val="2"/>
        <scheme val="minor"/>
      </rPr>
      <t xml:space="preserve"> stately</t>
    </r>
  </si>
  <si>
    <t>Reason</t>
  </si>
  <si>
    <t>Search 1</t>
  </si>
  <si>
    <t>Search 2</t>
  </si>
  <si>
    <t>Albolino</t>
  </si>
  <si>
    <t>Alvarez-Maldonado</t>
  </si>
  <si>
    <t>Choi</t>
  </si>
  <si>
    <t>Ayah</t>
  </si>
  <si>
    <t>El-Jardali</t>
  </si>
  <si>
    <t>Berry</t>
  </si>
  <si>
    <t>Farup</t>
  </si>
  <si>
    <t>Braddock</t>
  </si>
  <si>
    <t>Garrouste-Orgeas</t>
  </si>
  <si>
    <t>Brilli</t>
  </si>
  <si>
    <t>Hartwig</t>
  </si>
  <si>
    <t>Chang</t>
  </si>
  <si>
    <t>Hessels</t>
  </si>
  <si>
    <t>Curry</t>
  </si>
  <si>
    <t>Masciale</t>
  </si>
  <si>
    <t>Custo</t>
  </si>
  <si>
    <t>Marsteller</t>
  </si>
  <si>
    <t>George</t>
  </si>
  <si>
    <t>Montes-Garcia</t>
  </si>
  <si>
    <t>Latzke</t>
  </si>
  <si>
    <t>Occelli</t>
  </si>
  <si>
    <t>Mark</t>
  </si>
  <si>
    <t>Rainbow</t>
  </si>
  <si>
    <t>Muething</t>
  </si>
  <si>
    <t>Reiman</t>
  </si>
  <si>
    <t>Rasmussen</t>
  </si>
  <si>
    <t>Sim</t>
  </si>
  <si>
    <t>Smits</t>
  </si>
  <si>
    <t>Snijders</t>
  </si>
  <si>
    <t>Sturm</t>
  </si>
  <si>
    <t>Szekendi</t>
  </si>
  <si>
    <t>Vogus</t>
  </si>
  <si>
    <t>Watts</t>
  </si>
  <si>
    <t>Weaver</t>
  </si>
  <si>
    <t>Xie</t>
  </si>
  <si>
    <t>Zhao</t>
  </si>
  <si>
    <t>1= Wrong study design</t>
  </si>
  <si>
    <t>2= Wrong/no outcome</t>
  </si>
  <si>
    <t>3= Conference abstract</t>
  </si>
  <si>
    <t xml:space="preserve">4= Indirect association </t>
  </si>
  <si>
    <t xml:space="preserve">5= No association </t>
  </si>
  <si>
    <t>6= No PSC-measurement</t>
  </si>
  <si>
    <t xml:space="preserve">                                                                        </t>
  </si>
  <si>
    <t>Safety Culture and Complications After Bariatric Surgery</t>
  </si>
  <si>
    <t>Nurse`s and surgeons`s rating of overall HSC are significantly associated with rates of serious complications, however the nurses` association is strongest. Only surgeons perceptions of OR safety  was related to rates of complications.  Nurses` rating of the hospital-specific subscale was associated to rates of serious complications. Individual items: Those related to coordination and communication, hansling of medical errors, training of new personell, coordination of care, between hospital units were the most strongly associated with rates of complications. Surgeons and disruptions: 2 items were associated to rates of serious complications.</t>
  </si>
  <si>
    <t>Significant relationship between SC and reported falls; 20% of the variance of reported falls was related to the SC. Teamwork within units  was inversely correlated with reported falls. Reported falls were positive related to management support (reporting culture).  HAPU outcomes were related to the global SC score, but suprisingly few SC relationships. (Skill mix, staff turnover and workload intensity are strongly corralled to PSC.)</t>
  </si>
  <si>
    <t>McLinton et al</t>
  </si>
  <si>
    <t>Kakemam et al</t>
  </si>
  <si>
    <t>4= Australia</t>
  </si>
  <si>
    <t>1= 2021-2022</t>
  </si>
  <si>
    <t>perception of patient safety culture and their perceived proportion of adverse events.</t>
  </si>
  <si>
    <t>HSOPS 7 items (N=1053)- secondary data+ ind/ hospital characteristics</t>
  </si>
  <si>
    <t>HSOPS 42 items/ 12 composites+ patient safety grad and estimated number of events they reported in the past 12 month+ composite average score -&gt;15</t>
  </si>
  <si>
    <t>HSOPS-Arabic (n=428) 42 items/ 12 composites. 2 outcomes: number of reported outcomes last year and patient safety grade (Original dataset from 13 hospitals 2010)</t>
  </si>
  <si>
    <t>HSOPS-Persian. Translated and modified. 12/42 (n=2295)</t>
  </si>
  <si>
    <t>Nurses estimate of wether they had experienced six AEs in the last year: Pressure ulcer, Patient fall, Adverse drug event, Surgical wound infection, Patients or their family complaints, and Infusion or transfusion reaction. 7-level rating system entered into dichotomized variables "never happened" 0 og "had happened" 1.</t>
  </si>
  <si>
    <t>1 2 3 7</t>
  </si>
  <si>
    <t>Demographic factors; Hospital size, work experience, education level, working unit, work time etc</t>
  </si>
  <si>
    <t>Higher level of nurses’ perception of patient safety culture was associated with lowered occurrence of AEs</t>
  </si>
  <si>
    <t>Longitudial and controlled studies, interventions, nurses need to improve their communication skills, hospital managers need to establish an electronical record mechanism for detecting Aes</t>
  </si>
  <si>
    <t>Hwang</t>
  </si>
  <si>
    <t>HSOPS 1.0-Persian- translated and modified</t>
  </si>
  <si>
    <t xml:space="preserve">Frequencies of the adverse events perceived by nurses in the unit the last year scored in a 7-point-scale </t>
  </si>
  <si>
    <t>6 AE dichotomized variables "never happened" 0 og "had happened" 1.</t>
  </si>
  <si>
    <t>2 (n=6)</t>
  </si>
  <si>
    <t>PSC and AE: Oct 2018- Sept 2019</t>
  </si>
  <si>
    <t>p&lt;0.001</t>
  </si>
  <si>
    <t>expectation and actions promoting safety”, “Communication openness”, “Organizational learning continuous improvement”, “Teamwork within units”, and “Hospital management support patient safety” were significantly related to lower the perceived occurrence at least two</t>
  </si>
  <si>
    <t>out of six AEs.</t>
  </si>
  <si>
    <t>Search 3</t>
  </si>
  <si>
    <t>Higher perceptions of “Staffing”, “Hospital handoffs and transitions”, “Frequency of event reporting”, “Non-punitive response to error”, “Supervisor expectation and actions promoting safety”, “Communication openness”, “Organizational learning continuous improvement”, “Teamwork within units”, and “Hospital management support patient safety” were significantly related to lower the perceived occurrence at least two out of six AEs. Nor overall perceptions of patient safety culture.</t>
  </si>
  <si>
    <t>Higher perceptions nine dimensions were significantly related to lower the perceived occurrence at least two out of six AEs.</t>
  </si>
  <si>
    <t>Sculli</t>
  </si>
  <si>
    <t>Shortell</t>
  </si>
  <si>
    <t>PSC- management and staff values, beliefs and norms about what is important in a health care organization, how organization members are exoected to behave, what attitudes and actions are appropriate or inappropriate, and what processes and procedures are rewarded and punished, concerning patient safety.</t>
  </si>
  <si>
    <t>T=Teams*</t>
  </si>
  <si>
    <t>*= groups of a clearly identifiable leader and common goals.</t>
  </si>
  <si>
    <t>1H 3T</t>
  </si>
  <si>
    <t>We aim to investigate three important implications of a poor
safety climate: (a) cost to the worker (staff injury), (b) cost to the enduser
(quality of patient care, via patient incidents), and (c) cost to the
organization (absence).</t>
  </si>
  <si>
    <t xml:space="preserve">Interclass correlation coefficient ICC, p-value, </t>
  </si>
  <si>
    <t>McLinton</t>
  </si>
  <si>
    <r>
      <rPr>
        <b/>
        <sz val="11"/>
        <color theme="1"/>
        <rFont val="Calibri"/>
        <family val="2"/>
        <scheme val="minor"/>
      </rPr>
      <t>I</t>
    </r>
    <r>
      <rPr>
        <sz val="11"/>
        <color theme="1"/>
        <rFont val="Calibri"/>
        <family val="2"/>
        <scheme val="minor"/>
      </rPr>
      <t>- institutional</t>
    </r>
  </si>
  <si>
    <t>Safety system</t>
  </si>
  <si>
    <t>PSC and PhSC are both negatively correlated with emotional demands, bullying, and burnout and positively correlated with skill discretion and workplace engagement.</t>
  </si>
  <si>
    <t>AE- 6 month after</t>
  </si>
  <si>
    <t>Theoretical research and evidence-based interventions may help identify strategies to improve PSC and phSC.</t>
  </si>
  <si>
    <t>phSCl and PsSCL</t>
  </si>
  <si>
    <t>phSCl and PsSCL= physical ans psykosocial safety climate</t>
  </si>
  <si>
    <t>(0) 4/12</t>
  </si>
  <si>
    <t>PSC-12 and PSC12 rephrased to physical health</t>
  </si>
  <si>
    <t>Composite</t>
  </si>
  <si>
    <t>PI</t>
  </si>
  <si>
    <t>PSC-12 12 items/ 4 dimensions (psychosocial)+ PSC-12 rephased to physical health (n=436). Likert 1-5 + burnout, engagement, skill discretion, job demands and bullying</t>
  </si>
  <si>
    <t>Archical data in incident reporting/safety system: patient incidents, staff incidents, absence</t>
  </si>
  <si>
    <t>PI= Patient Incidents</t>
  </si>
  <si>
    <t xml:space="preserve">PSC showed overall more consistent significant correlations along the proposed model paths than phSC. PSC was correlated to patient incidents and absence at unit level. Burnout and emotional demands were significantly correalted to patient incidents. PSC and phSC were significant positve correlated. </t>
  </si>
  <si>
    <t>Frequency reported incidents</t>
  </si>
  <si>
    <t>PSC significantly associated with patient incidents</t>
  </si>
  <si>
    <t>p&lt;0.05</t>
  </si>
  <si>
    <t>Teamsize and patient laod</t>
  </si>
  <si>
    <t>Hwang et al</t>
  </si>
  <si>
    <t>To determine individual and work environment characteristics associated with the occurrence of errors in Korean public</t>
  </si>
  <si>
    <t>PSC- AE: Oct 2007- Jan 2008</t>
  </si>
  <si>
    <t>1(n=1)</t>
  </si>
  <si>
    <t>Frequency all reported patient incidents</t>
  </si>
  <si>
    <r>
      <rPr>
        <b/>
        <sz val="11"/>
        <color theme="1"/>
        <rFont val="Calibri"/>
        <family val="2"/>
        <scheme val="minor"/>
      </rPr>
      <t xml:space="preserve"> I</t>
    </r>
    <r>
      <rPr>
        <sz val="11"/>
        <color theme="1"/>
        <rFont val="Calibri"/>
        <family val="2"/>
        <scheme val="minor"/>
      </rPr>
      <t xml:space="preserve"> </t>
    </r>
    <r>
      <rPr>
        <sz val="11"/>
        <color theme="4" tint="-0.249977111117893"/>
        <rFont val="Calibri"/>
        <family val="2"/>
        <scheme val="minor"/>
      </rPr>
      <t>Hospital</t>
    </r>
    <r>
      <rPr>
        <sz val="11"/>
        <color theme="1"/>
        <rFont val="Calibri"/>
        <family val="2"/>
        <scheme val="minor"/>
      </rPr>
      <t xml:space="preserve"> level Archival data incident reporting system</t>
    </r>
  </si>
  <si>
    <t>SAQ- four selected dimensions, translated to Korean + 4 additional items for Korean context-&gt; 2 dimesions/21 items (n=1923)</t>
  </si>
  <si>
    <t>Individual and organizational characteristics</t>
  </si>
  <si>
    <r>
      <t xml:space="preserve">t, </t>
    </r>
    <r>
      <rPr>
        <sz val="11"/>
        <color theme="1"/>
        <rFont val="Calibri"/>
        <family val="2"/>
        <scheme val="minor"/>
      </rPr>
      <t>p-value</t>
    </r>
    <r>
      <rPr>
        <i/>
        <sz val="11"/>
        <color theme="1"/>
        <rFont val="Calibri"/>
        <family val="2"/>
        <scheme val="minor"/>
      </rPr>
      <t>, OR</t>
    </r>
  </si>
  <si>
    <t>Nurses with better perceptions of workgroup- (OR = 0.73) and organisation- (OR = 0.69) level safety climate were less likely to make errors.</t>
  </si>
  <si>
    <t>Nurse estimate in retrospective questionairre: Experienced error or not last year? Y/N+ frequency (n=277)</t>
  </si>
  <si>
    <t>Other methodology to measure Aes</t>
  </si>
  <si>
    <t>(c) 2/21</t>
  </si>
  <si>
    <t>Mixed four dimesions from SAQ and the four added items -&gt; to dimensions</t>
  </si>
  <si>
    <t>ME</t>
  </si>
  <si>
    <t>Frequency experienced errors</t>
  </si>
  <si>
    <t xml:space="preserve">F </t>
  </si>
  <si>
    <t>F</t>
  </si>
  <si>
    <t>Nurses with better perceptions of workgroup- and organisation-  level safety climate were less likely to make errors.</t>
  </si>
  <si>
    <t xml:space="preserve"> workgroup- (OR = 0.73) and organisation- (OR = 0.69)</t>
  </si>
  <si>
    <t xml:space="preserve">Dimension </t>
  </si>
  <si>
    <t>Nurses with better perceptions of workgroup- (OR = 0.73)  and organisation- (OR = 0.69) level safety climate were less likely to make errors. Nurses with less than three years experience were 2.05 times more likely to make errors than nurses with ten years or more, and nurses at Red Cross hospitals and in rural areas.</t>
  </si>
  <si>
    <t>O CR</t>
  </si>
  <si>
    <t xml:space="preserve">H </t>
  </si>
  <si>
    <t>H= hospitallevel/ institution</t>
  </si>
  <si>
    <t>IG</t>
  </si>
  <si>
    <t>I= individual</t>
  </si>
  <si>
    <t>SAQ 6/40+20: 17 items from 4 dimensions+ 4 items added based on Korean practice</t>
  </si>
  <si>
    <t xml:space="preserve">CESARS- CLC (community living centre) employee survey of attitudes about resident safety (+CLC structure of care Organizational Readiness to change assessment`s (ORCA`s) organizational culture+ satisfaction/ engagement data from All-employee survey) + questions about job-characteristics </t>
  </si>
  <si>
    <t>(0) 7/26 (+ 6/23)</t>
  </si>
  <si>
    <t>Archical data from a mandatory incident reporting safety system</t>
  </si>
  <si>
    <t xml:space="preserve"> https://pubmed.ncbi.nlm.nih.gov/18823446/</t>
  </si>
  <si>
    <t>Reported falls, falls with injury and health associated pressure ulcer (HAPU)</t>
  </si>
  <si>
    <t>The mean scores for the different types of culture, the dominant dimension and the overall of Teamwork Climate</t>
  </si>
  <si>
    <t xml:space="preserve"> (c) 1/2 (+19/ 57)</t>
  </si>
  <si>
    <t>SAQ- dimension (+ General Nordic Questionnaire for Psyckological and Social Factors at Work 19/57)</t>
  </si>
  <si>
    <t>NPM</t>
  </si>
  <si>
    <t>F 2(n=5)</t>
  </si>
  <si>
    <t>Number AE/ patient days+ insulin medication errors/ day (error admistering anticoagulant medication, error prescribing anticoagulant medication, error administrering insuling, accidental removal of a central venous catheter, accidental extubation)</t>
  </si>
  <si>
    <t>PSC- 2004  AE- 3 month later (occuring 3 months frame) -6-months period</t>
  </si>
  <si>
    <t xml:space="preserve">Coordinators collected the frequency of medication errors/ utinary tract infection from archival records  </t>
  </si>
  <si>
    <t>PSC measured 6 month before, Survey 2005-2010</t>
  </si>
  <si>
    <t>Assess the association between nurses` perception of PSC and their perceived proportion of AEs</t>
  </si>
  <si>
    <t>PSC- Des 2005- May 2006 AE- NR?</t>
  </si>
  <si>
    <t>2 AEs</t>
  </si>
  <si>
    <t>Dichotomous 5 AEs O= never 1= happened (several times per year, once per month or less, several times per month, once per week, several times per week, daily)</t>
  </si>
  <si>
    <t>Response rate</t>
  </si>
  <si>
    <t xml:space="preserve">Surgeons 95% Nurses/ OR technicians 82%, OR administrators 68% </t>
  </si>
  <si>
    <t>NR= not reported</t>
  </si>
  <si>
    <t>OR= operating room</t>
  </si>
  <si>
    <t>41% hospital wards, and 39% nursing home wards</t>
  </si>
  <si>
    <t xml:space="preserve">2010: 72% 2011: 77% 2012: 75% </t>
  </si>
  <si>
    <t xml:space="preserve">83 %/ 72% </t>
  </si>
  <si>
    <t xml:space="preserve">39% (non-responders assessed) </t>
  </si>
  <si>
    <t>26,4% and 27,7%</t>
  </si>
  <si>
    <t>54% (5-100%)</t>
  </si>
  <si>
    <t xml:space="preserve">41,4% (nurses) and 35,2% (physicians) </t>
  </si>
  <si>
    <t>41,5% (nurses) and 35,2% (physicians)</t>
  </si>
  <si>
    <t>Team (surgical)</t>
  </si>
  <si>
    <t>First author</t>
  </si>
  <si>
    <t>Bivariate and Multivariate logistic regression</t>
  </si>
  <si>
    <t>Multivariate logistic regression</t>
  </si>
  <si>
    <t xml:space="preserve">Logistic regression </t>
  </si>
  <si>
    <t>Logistic linear regression</t>
  </si>
  <si>
    <t>OLS regression (Ordinary Least Squares)</t>
  </si>
  <si>
    <t xml:space="preserve">Multilevel logistic regression </t>
  </si>
  <si>
    <t>Multivariate hierarchical logistic regression</t>
  </si>
  <si>
    <t xml:space="preserve">Linear regression </t>
  </si>
  <si>
    <t xml:space="preserve">Bivariate logistic regression </t>
  </si>
  <si>
    <t>Correlation tests. Pearson r correlation</t>
  </si>
  <si>
    <t>Bivariate correlation and multivariate logistic regression</t>
  </si>
  <si>
    <t>Linear regression and hierarchical logistic regression</t>
  </si>
  <si>
    <t xml:space="preserve">Bivariate regression. Spearman`s rho coefficient. </t>
  </si>
  <si>
    <t>Multilevel correlation and hierarchical linear model. Pearson correlation</t>
  </si>
  <si>
    <t>Bivariate correlations and multivariate logistic regression</t>
  </si>
  <si>
    <t>Hierarchical linear regression – multilevel</t>
  </si>
  <si>
    <t>Bivariate and multiple logistic regression models</t>
  </si>
  <si>
    <t>Multiple logistic regression</t>
  </si>
  <si>
    <t>Linear regression model and multivariate logistic regression</t>
  </si>
  <si>
    <t>Bivariate regression and multiple logistic regression</t>
  </si>
  <si>
    <t>Correlation analysis. Spearman`s correlation (p)</t>
  </si>
  <si>
    <t xml:space="preserve">Bivariate regression and multiple logistic regression. </t>
  </si>
  <si>
    <t>Multivariate hierarchical model</t>
  </si>
  <si>
    <t>Bivariate and multivariate linear regression. Pearson product-moment correlations (r)</t>
  </si>
  <si>
    <t>Multivariate logistic regression. Spearman`s p correlation</t>
  </si>
  <si>
    <t>Multivariable regression models. Incident Rate Ratio (IRR)</t>
  </si>
  <si>
    <t>Multivariable regression</t>
  </si>
  <si>
    <t>Linear regression, Pearson product-moment correlations ®</t>
  </si>
  <si>
    <t>Bivariate and multilevel logistic regression. (General Linear regression)</t>
  </si>
  <si>
    <t>Bivariate regression model, Spearman`s Correlation (p)</t>
  </si>
  <si>
    <t>Multilevel models. Bonferroni correlation</t>
  </si>
  <si>
    <t>Bivariate and multivariate logistic regressions</t>
  </si>
  <si>
    <t>Tool outcome</t>
  </si>
  <si>
    <t>References included</t>
  </si>
  <si>
    <t>Tool and total nr dimensions/ items in original tool</t>
  </si>
  <si>
    <t xml:space="preserve">Acute adult care discharge records (n= 852974).  </t>
  </si>
  <si>
    <t>Registry; The collaborative Alliance for nursing outcomes (CALNOC). National Database for nursing quality improvement: CALNOC outcome indicator definitions, based on voluntary reporting</t>
  </si>
  <si>
    <t>Effects of Individual Nurse and Hospital Characteristics on Patient Adverse Events and Quality of Care: A Multilevel Analysis</t>
  </si>
  <si>
    <t>The relationship between patient safety culture and adverse events: a study in palestinian hospitals</t>
  </si>
  <si>
    <t>The dynamic interplay of physical and psychosocial safety climates in frontline healthcare</t>
  </si>
  <si>
    <t>Hospital safety climate and safety outcomes: Is there a relationship in the VA?</t>
  </si>
  <si>
    <t>Nurses’ perception of patient safety culture and its relationship with adverse events: a national questionnaire survey in Iran</t>
  </si>
  <si>
    <t>Individual and work environment characteristics associated with error occurrences in Korean public hospitals</t>
  </si>
  <si>
    <t>Determinants of Adverse Events in Hospitals—The Potential Role of Patient Safety Culture</t>
  </si>
  <si>
    <t>Lee et al</t>
  </si>
  <si>
    <t>(1) X/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b/>
      <sz val="11"/>
      <color theme="1"/>
      <name val="Calibri"/>
      <family val="2"/>
      <scheme val="minor"/>
    </font>
    <font>
      <u/>
      <sz val="11"/>
      <color theme="10"/>
      <name val="Calibri"/>
      <family val="2"/>
      <scheme val="minor"/>
    </font>
    <font>
      <u/>
      <sz val="11"/>
      <color theme="1"/>
      <name val="Calibri"/>
      <family val="2"/>
      <scheme val="minor"/>
    </font>
    <font>
      <sz val="11"/>
      <color rgb="FFFF0000"/>
      <name val="Calibri"/>
      <family val="2"/>
      <scheme val="minor"/>
    </font>
    <font>
      <sz val="11"/>
      <color theme="8" tint="-0.249977111117893"/>
      <name val="Calibri"/>
      <family val="2"/>
      <scheme val="minor"/>
    </font>
    <font>
      <b/>
      <sz val="11"/>
      <name val="Calibri"/>
      <family val="2"/>
      <scheme val="minor"/>
    </font>
    <font>
      <b/>
      <u/>
      <sz val="11"/>
      <color theme="1"/>
      <name val="Calibri"/>
      <family val="2"/>
      <scheme val="minor"/>
    </font>
    <font>
      <sz val="11"/>
      <name val="Calibri"/>
      <family val="2"/>
      <scheme val="minor"/>
    </font>
    <font>
      <sz val="11"/>
      <color theme="1"/>
      <name val="Calibri"/>
      <family val="2"/>
      <scheme val="minor"/>
    </font>
    <font>
      <sz val="11"/>
      <color theme="4" tint="-0.249977111117893"/>
      <name val="Calibri"/>
      <family val="2"/>
      <scheme val="minor"/>
    </font>
    <font>
      <i/>
      <sz val="11"/>
      <color theme="1"/>
      <name val="Calibri"/>
      <family val="2"/>
      <scheme val="minor"/>
    </font>
    <font>
      <sz val="10"/>
      <color theme="1"/>
      <name val="Times New Roman"/>
      <family val="1"/>
    </font>
  </fonts>
  <fills count="8">
    <fill>
      <patternFill patternType="none"/>
    </fill>
    <fill>
      <patternFill patternType="gray125"/>
    </fill>
    <fill>
      <patternFill patternType="solid">
        <fgColor rgb="FFFFFF00"/>
        <bgColor indexed="64"/>
      </patternFill>
    </fill>
    <fill>
      <patternFill patternType="solid">
        <fgColor theme="0"/>
        <bgColor indexed="64"/>
      </patternFill>
    </fill>
    <fill>
      <patternFill patternType="solid">
        <fgColor theme="4" tint="0.59999389629810485"/>
        <bgColor indexed="64"/>
      </patternFill>
    </fill>
    <fill>
      <patternFill patternType="solid">
        <fgColor rgb="FFFF0000"/>
        <bgColor indexed="64"/>
      </patternFill>
    </fill>
    <fill>
      <patternFill patternType="solid">
        <fgColor rgb="FFFFC000"/>
        <bgColor indexed="64"/>
      </patternFill>
    </fill>
    <fill>
      <patternFill patternType="solid">
        <fgColor rgb="FF92D050"/>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diagonal/>
    </border>
  </borders>
  <cellStyleXfs count="3">
    <xf numFmtId="0" fontId="0" fillId="0" borderId="0"/>
    <xf numFmtId="0" fontId="2" fillId="0" borderId="0" applyNumberFormat="0" applyFill="0" applyBorder="0" applyAlignment="0" applyProtection="0"/>
    <xf numFmtId="9" fontId="9" fillId="0" borderId="0" applyFont="0" applyFill="0" applyBorder="0" applyAlignment="0" applyProtection="0"/>
  </cellStyleXfs>
  <cellXfs count="42">
    <xf numFmtId="0" fontId="0" fillId="0" borderId="0" xfId="0"/>
    <xf numFmtId="0" fontId="0" fillId="0" borderId="0" xfId="0" applyAlignment="1">
      <alignment wrapText="1"/>
    </xf>
    <xf numFmtId="0" fontId="0" fillId="0" borderId="0" xfId="0" quotePrefix="1"/>
    <xf numFmtId="20" fontId="0" fillId="0" borderId="0" xfId="0" applyNumberFormat="1"/>
    <xf numFmtId="0" fontId="2" fillId="0" borderId="0" xfId="1"/>
    <xf numFmtId="17" fontId="0" fillId="0" borderId="0" xfId="0" applyNumberFormat="1"/>
    <xf numFmtId="16" fontId="0" fillId="0" borderId="0" xfId="0" applyNumberFormat="1"/>
    <xf numFmtId="0" fontId="0" fillId="2" borderId="0" xfId="0" applyFill="1"/>
    <xf numFmtId="0" fontId="0" fillId="3" borderId="0" xfId="0" applyFill="1"/>
    <xf numFmtId="0" fontId="1" fillId="0" borderId="3" xfId="0" applyFont="1" applyBorder="1"/>
    <xf numFmtId="0" fontId="0" fillId="0" borderId="3" xfId="0" applyBorder="1"/>
    <xf numFmtId="0" fontId="0" fillId="0" borderId="4" xfId="0" applyBorder="1"/>
    <xf numFmtId="0" fontId="0" fillId="0" borderId="2" xfId="0" applyBorder="1"/>
    <xf numFmtId="0" fontId="0" fillId="0" borderId="6" xfId="0" applyBorder="1"/>
    <xf numFmtId="0" fontId="0" fillId="0" borderId="7" xfId="0" applyBorder="1"/>
    <xf numFmtId="0" fontId="0" fillId="0" borderId="5" xfId="0" applyBorder="1"/>
    <xf numFmtId="0" fontId="1" fillId="4" borderId="2" xfId="0" applyFont="1" applyFill="1" applyBorder="1"/>
    <xf numFmtId="0" fontId="1" fillId="4" borderId="5" xfId="0" applyFont="1" applyFill="1" applyBorder="1"/>
    <xf numFmtId="0" fontId="1" fillId="4" borderId="0" xfId="0" applyFont="1" applyFill="1"/>
    <xf numFmtId="0" fontId="0" fillId="0" borderId="1" xfId="0" applyBorder="1"/>
    <xf numFmtId="0" fontId="0" fillId="2" borderId="6" xfId="0" applyFill="1" applyBorder="1"/>
    <xf numFmtId="0" fontId="0" fillId="5" borderId="6" xfId="0" applyFill="1" applyBorder="1"/>
    <xf numFmtId="0" fontId="0" fillId="5" borderId="0" xfId="0" applyFill="1"/>
    <xf numFmtId="0" fontId="0" fillId="6" borderId="5" xfId="0" applyFill="1" applyBorder="1"/>
    <xf numFmtId="0" fontId="0" fillId="6" borderId="0" xfId="0" applyFill="1"/>
    <xf numFmtId="0" fontId="0" fillId="6" borderId="6" xfId="0" applyFill="1" applyBorder="1"/>
    <xf numFmtId="0" fontId="0" fillId="7" borderId="6" xfId="0" applyFill="1" applyBorder="1"/>
    <xf numFmtId="0" fontId="0" fillId="7" borderId="0" xfId="0" applyFill="1"/>
    <xf numFmtId="0" fontId="0" fillId="7" borderId="5" xfId="0" applyFill="1" applyBorder="1"/>
    <xf numFmtId="0" fontId="0" fillId="2" borderId="7" xfId="0" applyFill="1" applyBorder="1"/>
    <xf numFmtId="0" fontId="0" fillId="5" borderId="8" xfId="0" applyFill="1" applyBorder="1"/>
    <xf numFmtId="0" fontId="1" fillId="0" borderId="0" xfId="0" applyFont="1"/>
    <xf numFmtId="0" fontId="7" fillId="0" borderId="0" xfId="0" applyFont="1"/>
    <xf numFmtId="0" fontId="8" fillId="0" borderId="0" xfId="0" applyFont="1"/>
    <xf numFmtId="0" fontId="11" fillId="0" borderId="0" xfId="0" applyFont="1"/>
    <xf numFmtId="46" fontId="0" fillId="0" borderId="0" xfId="0" applyNumberFormat="1"/>
    <xf numFmtId="9" fontId="0" fillId="0" borderId="0" xfId="2" applyFont="1"/>
    <xf numFmtId="9" fontId="0" fillId="0" borderId="0" xfId="0" applyNumberFormat="1"/>
    <xf numFmtId="0" fontId="12" fillId="0" borderId="0" xfId="0" applyFont="1"/>
    <xf numFmtId="10" fontId="0" fillId="0" borderId="0" xfId="0" applyNumberFormat="1"/>
    <xf numFmtId="0" fontId="0" fillId="0" borderId="3" xfId="0" applyFill="1" applyBorder="1"/>
    <xf numFmtId="0" fontId="0" fillId="0" borderId="4" xfId="0" applyFill="1" applyBorder="1"/>
  </cellXfs>
  <cellStyles count="3">
    <cellStyle name="Hyperlink" xfId="1" builtinId="8"/>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hyperlink" Target="https://bmchealthservres.biomedcentral.com/track/pdf/10.1186/1472-6963-6-44.pdf" TargetMode="External"/><Relationship Id="rId7" Type="http://schemas.openxmlformats.org/officeDocument/2006/relationships/printerSettings" Target="../printerSettings/printerSettings2.bin"/><Relationship Id="rId2" Type="http://schemas.openxmlformats.org/officeDocument/2006/relationships/hyperlink" Target="https://med.uth.edu/chqs/wp-content/uploads/sites/75/2020/03/Scale-Computation-Instructions-updated-EWS-12.23.15.pdf" TargetMode="External"/><Relationship Id="rId1" Type="http://schemas.openxmlformats.org/officeDocument/2006/relationships/hyperlink" Target="https://books.hse.gov.uk/Safety-Climate-Tool/" TargetMode="External"/><Relationship Id="rId6" Type="http://schemas.openxmlformats.org/officeDocument/2006/relationships/hyperlink" Target="https://www.midss.org/content/patient-safety-climate-healthcare-organizations-pscho%20Author%20describe%20PSCHO%20as%2042%20items+%206%20demo%202010" TargetMode="External"/><Relationship Id="rId5" Type="http://schemas.openxmlformats.org/officeDocument/2006/relationships/hyperlink" Target="https://www.ahrq.gov/sites/default/files/wysiwyg/sops/quality-patient-safety/patientsafetyculture/hsops2-database-report-part-I.pdf" TargetMode="External"/><Relationship Id="rId4" Type="http://schemas.openxmlformats.org/officeDocument/2006/relationships/hyperlink" Target="https://med.uth.edu/chqs/wp-content/uploads/sites/75/2020/03/SAQ-Short-Form-2006.pdf"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49"/>
  <sheetViews>
    <sheetView tabSelected="1" topLeftCell="A13" zoomScale="95" zoomScaleNormal="95" workbookViewId="0">
      <selection activeCell="A19" sqref="A19"/>
    </sheetView>
  </sheetViews>
  <sheetFormatPr defaultRowHeight="15" x14ac:dyDescent="0.25"/>
  <cols>
    <col min="1" max="1" width="15" customWidth="1"/>
    <col min="2" max="2" width="70.85546875" customWidth="1"/>
    <col min="3" max="3" width="6.140625" customWidth="1"/>
    <col min="4" max="4" width="5.85546875" customWidth="1"/>
    <col min="5" max="5" width="17.140625" customWidth="1"/>
    <col min="6" max="6" width="9.5703125" customWidth="1"/>
    <col min="7" max="7" width="9.42578125" customWidth="1"/>
    <col min="8" max="8" width="7.5703125" customWidth="1"/>
    <col min="9" max="9" width="3.85546875" customWidth="1"/>
    <col min="10" max="10" width="4.42578125" customWidth="1"/>
    <col min="11" max="11" width="22.5703125" customWidth="1"/>
    <col min="12" max="12" width="11.42578125" customWidth="1"/>
    <col min="13" max="13" width="13" customWidth="1"/>
    <col min="14" max="14" width="9.7109375" customWidth="1"/>
    <col min="15" max="15" width="10.5703125" customWidth="1"/>
    <col min="16" max="16" width="9.5703125" customWidth="1"/>
    <col min="17" max="17" width="11" customWidth="1"/>
    <col min="18" max="18" width="18.28515625" customWidth="1"/>
    <col min="19" max="19" width="19.140625" customWidth="1"/>
    <col min="20" max="20" width="14.42578125" customWidth="1"/>
    <col min="21" max="21" width="22.42578125" customWidth="1"/>
  </cols>
  <sheetData>
    <row r="1" spans="1:21" ht="14.1" customHeight="1" x14ac:dyDescent="0.25">
      <c r="A1" s="18" t="s">
        <v>952</v>
      </c>
      <c r="B1" s="18" t="s">
        <v>0</v>
      </c>
      <c r="C1" s="18" t="s">
        <v>1</v>
      </c>
      <c r="D1" s="18" t="s">
        <v>2</v>
      </c>
      <c r="E1" s="18" t="s">
        <v>3</v>
      </c>
      <c r="F1" s="18" t="s">
        <v>4</v>
      </c>
      <c r="G1" s="18" t="s">
        <v>5</v>
      </c>
      <c r="H1" s="18" t="s">
        <v>6</v>
      </c>
      <c r="I1" s="18" t="s">
        <v>7</v>
      </c>
      <c r="J1" s="18" t="s">
        <v>8</v>
      </c>
      <c r="K1" s="18" t="s">
        <v>9</v>
      </c>
      <c r="L1" s="18" t="s">
        <v>10</v>
      </c>
      <c r="M1" s="18" t="s">
        <v>985</v>
      </c>
      <c r="N1" s="18" t="s">
        <v>11</v>
      </c>
      <c r="O1" s="18" t="s">
        <v>12</v>
      </c>
      <c r="P1" s="18" t="s">
        <v>13</v>
      </c>
      <c r="Q1" s="18" t="s">
        <v>14</v>
      </c>
      <c r="R1" s="18" t="s">
        <v>15</v>
      </c>
      <c r="S1" s="18" t="s">
        <v>16</v>
      </c>
      <c r="T1" s="18" t="s">
        <v>17</v>
      </c>
      <c r="U1" s="18" t="s">
        <v>986</v>
      </c>
    </row>
    <row r="2" spans="1:21" ht="21.95" customHeight="1" x14ac:dyDescent="0.25">
      <c r="A2" t="s">
        <v>18</v>
      </c>
      <c r="B2" t="s">
        <v>19</v>
      </c>
      <c r="C2">
        <v>3</v>
      </c>
      <c r="D2">
        <v>3</v>
      </c>
      <c r="E2" t="s">
        <v>20</v>
      </c>
      <c r="F2">
        <v>12</v>
      </c>
      <c r="G2" t="s">
        <v>21</v>
      </c>
      <c r="H2" t="s">
        <v>22</v>
      </c>
      <c r="I2" t="s">
        <v>23</v>
      </c>
      <c r="J2" t="s">
        <v>23</v>
      </c>
      <c r="K2" t="s">
        <v>24</v>
      </c>
      <c r="L2" t="s">
        <v>23</v>
      </c>
      <c r="M2" t="s">
        <v>25</v>
      </c>
      <c r="N2" s="3" t="s">
        <v>26</v>
      </c>
      <c r="O2" t="s">
        <v>342</v>
      </c>
      <c r="P2" t="s">
        <v>28</v>
      </c>
      <c r="Q2" t="s">
        <v>984</v>
      </c>
      <c r="R2" t="s">
        <v>29</v>
      </c>
      <c r="S2" t="s">
        <v>30</v>
      </c>
      <c r="T2" t="s">
        <v>31</v>
      </c>
      <c r="U2" t="s">
        <v>32</v>
      </c>
    </row>
    <row r="3" spans="1:21" s="1" customFormat="1" ht="30" customHeight="1" x14ac:dyDescent="0.25">
      <c r="A3" s="1" t="s">
        <v>33</v>
      </c>
      <c r="B3" s="1" t="s">
        <v>34</v>
      </c>
      <c r="C3" s="1">
        <v>1</v>
      </c>
      <c r="D3" s="1">
        <v>1</v>
      </c>
      <c r="E3" s="1" t="s">
        <v>35</v>
      </c>
      <c r="F3" s="1">
        <v>1</v>
      </c>
      <c r="G3" s="1" t="s">
        <v>36</v>
      </c>
      <c r="H3" s="1" t="s">
        <v>37</v>
      </c>
      <c r="I3" s="1" t="s">
        <v>38</v>
      </c>
      <c r="J3" s="1" t="s">
        <v>23</v>
      </c>
      <c r="K3" s="1" t="s">
        <v>39</v>
      </c>
      <c r="L3" s="1" t="s">
        <v>40</v>
      </c>
      <c r="M3" s="1" t="s">
        <v>41</v>
      </c>
      <c r="N3" s="1" t="s">
        <v>42</v>
      </c>
      <c r="O3" s="1" t="s">
        <v>54</v>
      </c>
      <c r="P3" t="s">
        <v>43</v>
      </c>
      <c r="Q3" t="s">
        <v>983</v>
      </c>
      <c r="R3" s="1" t="s">
        <v>44</v>
      </c>
      <c r="S3" s="1" t="s">
        <v>45</v>
      </c>
      <c r="T3" s="1" t="s">
        <v>46</v>
      </c>
      <c r="U3" s="1" t="s">
        <v>23</v>
      </c>
    </row>
    <row r="4" spans="1:21" ht="24.75" customHeight="1" x14ac:dyDescent="0.25">
      <c r="A4" s="1" t="s">
        <v>47</v>
      </c>
      <c r="B4" s="1" t="s">
        <v>836</v>
      </c>
      <c r="C4" s="1">
        <v>1</v>
      </c>
      <c r="D4" s="1">
        <v>3</v>
      </c>
      <c r="E4" s="1" t="s">
        <v>48</v>
      </c>
      <c r="F4" s="1">
        <v>1</v>
      </c>
      <c r="G4" s="1" t="s">
        <v>49</v>
      </c>
      <c r="H4" s="1" t="s">
        <v>37</v>
      </c>
      <c r="I4" s="1" t="s">
        <v>23</v>
      </c>
      <c r="J4" s="1" t="s">
        <v>23</v>
      </c>
      <c r="K4" s="1" t="s">
        <v>50</v>
      </c>
      <c r="L4" s="1" t="s">
        <v>51</v>
      </c>
      <c r="M4" s="1" t="s">
        <v>52</v>
      </c>
      <c r="N4" s="1" t="s">
        <v>53</v>
      </c>
      <c r="O4" s="1" t="s">
        <v>54</v>
      </c>
      <c r="P4" t="s">
        <v>55</v>
      </c>
      <c r="Q4" t="s">
        <v>982</v>
      </c>
      <c r="R4" s="1" t="s">
        <v>56</v>
      </c>
      <c r="S4" s="1" t="s">
        <v>837</v>
      </c>
      <c r="T4" s="1" t="s">
        <v>57</v>
      </c>
      <c r="U4" s="1" t="s">
        <v>58</v>
      </c>
    </row>
    <row r="5" spans="1:21" ht="24.75" customHeight="1" x14ac:dyDescent="0.25">
      <c r="A5" s="1" t="s">
        <v>59</v>
      </c>
      <c r="B5" t="s">
        <v>60</v>
      </c>
      <c r="C5" s="1">
        <v>3</v>
      </c>
      <c r="D5" s="1">
        <v>3</v>
      </c>
      <c r="E5" s="1" t="s">
        <v>61</v>
      </c>
      <c r="F5" s="1">
        <v>7</v>
      </c>
      <c r="G5" t="s">
        <v>62</v>
      </c>
      <c r="H5" s="1" t="s">
        <v>290</v>
      </c>
      <c r="I5" s="1" t="s">
        <v>23</v>
      </c>
      <c r="J5" s="1" t="s">
        <v>23</v>
      </c>
      <c r="K5" s="1" t="s">
        <v>63</v>
      </c>
      <c r="L5" s="1" t="s">
        <v>64</v>
      </c>
      <c r="M5" s="1" t="s">
        <v>65</v>
      </c>
      <c r="N5" s="1"/>
      <c r="O5" s="1" t="s">
        <v>916</v>
      </c>
      <c r="P5" s="1" t="s">
        <v>66</v>
      </c>
      <c r="Q5" t="s">
        <v>981</v>
      </c>
      <c r="R5" s="1" t="s">
        <v>29</v>
      </c>
      <c r="S5" s="1" t="s">
        <v>67</v>
      </c>
      <c r="T5" s="1" t="s">
        <v>68</v>
      </c>
      <c r="U5" s="1"/>
    </row>
    <row r="6" spans="1:21" ht="18" customHeight="1" x14ac:dyDescent="0.25">
      <c r="A6" t="s">
        <v>69</v>
      </c>
      <c r="B6" t="s">
        <v>70</v>
      </c>
      <c r="C6">
        <v>1</v>
      </c>
      <c r="D6">
        <v>3</v>
      </c>
      <c r="E6" t="s">
        <v>71</v>
      </c>
      <c r="F6">
        <v>7</v>
      </c>
      <c r="G6" t="s">
        <v>72</v>
      </c>
      <c r="H6" t="s">
        <v>73</v>
      </c>
      <c r="I6" t="s">
        <v>23</v>
      </c>
      <c r="J6" t="s">
        <v>74</v>
      </c>
      <c r="K6" t="s">
        <v>75</v>
      </c>
      <c r="L6" t="s">
        <v>23</v>
      </c>
      <c r="M6" t="s">
        <v>76</v>
      </c>
      <c r="N6" t="s">
        <v>77</v>
      </c>
      <c r="O6" t="s">
        <v>27</v>
      </c>
      <c r="P6" t="s">
        <v>78</v>
      </c>
      <c r="Q6" t="s">
        <v>980</v>
      </c>
      <c r="R6" t="s">
        <v>79</v>
      </c>
      <c r="S6" t="s">
        <v>838</v>
      </c>
      <c r="T6" t="s">
        <v>81</v>
      </c>
      <c r="U6" s="1" t="s">
        <v>58</v>
      </c>
    </row>
    <row r="7" spans="1:21" ht="21.75" customHeight="1" x14ac:dyDescent="0.25">
      <c r="A7" t="s">
        <v>82</v>
      </c>
      <c r="B7" t="s">
        <v>83</v>
      </c>
      <c r="C7">
        <v>3</v>
      </c>
      <c r="D7">
        <v>2</v>
      </c>
      <c r="E7" t="s">
        <v>84</v>
      </c>
      <c r="F7">
        <v>3</v>
      </c>
      <c r="G7" t="s">
        <v>85</v>
      </c>
      <c r="H7" s="1" t="s">
        <v>73</v>
      </c>
      <c r="I7" t="s">
        <v>23</v>
      </c>
      <c r="J7" t="s">
        <v>23</v>
      </c>
      <c r="K7" t="s">
        <v>86</v>
      </c>
      <c r="L7" t="s">
        <v>87</v>
      </c>
      <c r="M7" t="s">
        <v>88</v>
      </c>
      <c r="N7" t="s">
        <v>89</v>
      </c>
      <c r="O7" t="s">
        <v>252</v>
      </c>
      <c r="P7" t="s">
        <v>90</v>
      </c>
      <c r="Q7" t="s">
        <v>979</v>
      </c>
      <c r="R7" t="s">
        <v>91</v>
      </c>
      <c r="S7" t="s">
        <v>92</v>
      </c>
      <c r="T7" t="s">
        <v>93</v>
      </c>
      <c r="U7" t="s">
        <v>23</v>
      </c>
    </row>
    <row r="8" spans="1:21" ht="19.5" customHeight="1" x14ac:dyDescent="0.25">
      <c r="A8" t="s">
        <v>94</v>
      </c>
      <c r="B8" t="s">
        <v>95</v>
      </c>
      <c r="C8">
        <v>1</v>
      </c>
      <c r="D8">
        <v>3</v>
      </c>
      <c r="E8" t="s">
        <v>96</v>
      </c>
      <c r="F8">
        <v>3</v>
      </c>
      <c r="G8" t="s">
        <v>97</v>
      </c>
      <c r="H8" s="1" t="s">
        <v>37</v>
      </c>
      <c r="I8" t="s">
        <v>23</v>
      </c>
      <c r="J8" t="s">
        <v>23</v>
      </c>
      <c r="K8" t="s">
        <v>98</v>
      </c>
      <c r="L8" t="s">
        <v>99</v>
      </c>
      <c r="M8" t="s">
        <v>100</v>
      </c>
      <c r="N8" t="s">
        <v>101</v>
      </c>
      <c r="O8" t="s">
        <v>27</v>
      </c>
      <c r="P8" t="s">
        <v>102</v>
      </c>
      <c r="Q8" t="s">
        <v>978</v>
      </c>
      <c r="R8" t="s">
        <v>103</v>
      </c>
      <c r="S8" t="s">
        <v>104</v>
      </c>
      <c r="T8" t="s">
        <v>105</v>
      </c>
      <c r="U8" t="s">
        <v>23</v>
      </c>
    </row>
    <row r="9" spans="1:21" ht="21.75" customHeight="1" x14ac:dyDescent="0.25">
      <c r="A9" t="s">
        <v>106</v>
      </c>
      <c r="B9" t="s">
        <v>107</v>
      </c>
      <c r="C9">
        <v>1</v>
      </c>
      <c r="D9">
        <v>4</v>
      </c>
      <c r="E9" t="s">
        <v>108</v>
      </c>
      <c r="F9">
        <v>1</v>
      </c>
      <c r="G9" t="s">
        <v>109</v>
      </c>
      <c r="H9" t="s">
        <v>37</v>
      </c>
      <c r="I9" t="s">
        <v>23</v>
      </c>
      <c r="J9" t="s">
        <v>110</v>
      </c>
      <c r="K9" t="s">
        <v>111</v>
      </c>
      <c r="L9" t="s">
        <v>51</v>
      </c>
      <c r="M9" t="s">
        <v>112</v>
      </c>
      <c r="N9" t="s">
        <v>113</v>
      </c>
      <c r="O9" t="s">
        <v>54</v>
      </c>
      <c r="P9" t="s">
        <v>114</v>
      </c>
      <c r="Q9" t="s">
        <v>977</v>
      </c>
      <c r="R9" t="s">
        <v>115</v>
      </c>
      <c r="S9" t="s">
        <v>116</v>
      </c>
      <c r="T9" t="s">
        <v>117</v>
      </c>
      <c r="U9" t="s">
        <v>23</v>
      </c>
    </row>
    <row r="10" spans="1:21" ht="17.25" customHeight="1" x14ac:dyDescent="0.25">
      <c r="A10" t="s">
        <v>118</v>
      </c>
      <c r="B10" t="s">
        <v>119</v>
      </c>
      <c r="C10">
        <v>1</v>
      </c>
      <c r="D10">
        <v>2</v>
      </c>
      <c r="E10" t="s">
        <v>120</v>
      </c>
      <c r="F10">
        <v>1</v>
      </c>
      <c r="G10" t="s">
        <v>121</v>
      </c>
      <c r="H10" s="1" t="s">
        <v>73</v>
      </c>
      <c r="I10" t="s">
        <v>23</v>
      </c>
      <c r="J10" t="s">
        <v>23</v>
      </c>
      <c r="K10" t="s">
        <v>122</v>
      </c>
      <c r="L10" t="s">
        <v>64</v>
      </c>
      <c r="M10" t="s">
        <v>123</v>
      </c>
      <c r="N10" t="s">
        <v>124</v>
      </c>
      <c r="O10" t="s">
        <v>27</v>
      </c>
      <c r="P10" t="s">
        <v>125</v>
      </c>
      <c r="Q10" t="s">
        <v>976</v>
      </c>
      <c r="R10" t="s">
        <v>126</v>
      </c>
      <c r="S10" t="s">
        <v>127</v>
      </c>
      <c r="T10" t="s">
        <v>128</v>
      </c>
      <c r="U10" t="s">
        <v>23</v>
      </c>
    </row>
    <row r="11" spans="1:21" ht="22.5" customHeight="1" x14ac:dyDescent="0.25">
      <c r="A11" t="s">
        <v>129</v>
      </c>
      <c r="B11" t="s">
        <v>130</v>
      </c>
      <c r="C11">
        <v>3</v>
      </c>
      <c r="D11">
        <v>3</v>
      </c>
      <c r="E11" t="s">
        <v>131</v>
      </c>
      <c r="F11">
        <v>4</v>
      </c>
      <c r="G11" t="s">
        <v>132</v>
      </c>
      <c r="H11" t="s">
        <v>133</v>
      </c>
      <c r="I11" t="s">
        <v>23</v>
      </c>
      <c r="J11" t="s">
        <v>23</v>
      </c>
      <c r="K11" t="s">
        <v>134</v>
      </c>
      <c r="L11" t="s">
        <v>51</v>
      </c>
      <c r="M11" t="s">
        <v>135</v>
      </c>
      <c r="N11" t="s">
        <v>136</v>
      </c>
      <c r="O11" t="s">
        <v>27</v>
      </c>
      <c r="P11" t="s">
        <v>137</v>
      </c>
      <c r="Q11" t="s">
        <v>975</v>
      </c>
      <c r="R11" t="s">
        <v>138</v>
      </c>
      <c r="S11" t="s">
        <v>139</v>
      </c>
      <c r="T11" t="s">
        <v>140</v>
      </c>
      <c r="U11" t="s">
        <v>23</v>
      </c>
    </row>
    <row r="12" spans="1:21" ht="24.75" customHeight="1" x14ac:dyDescent="0.25">
      <c r="A12" t="s">
        <v>141</v>
      </c>
      <c r="B12" t="s">
        <v>142</v>
      </c>
      <c r="C12">
        <v>2</v>
      </c>
      <c r="D12">
        <v>2</v>
      </c>
      <c r="E12" t="s">
        <v>120</v>
      </c>
      <c r="F12">
        <v>7</v>
      </c>
      <c r="G12" t="s">
        <v>143</v>
      </c>
      <c r="H12" t="s">
        <v>22</v>
      </c>
      <c r="I12" t="s">
        <v>23</v>
      </c>
      <c r="J12" t="s">
        <v>23</v>
      </c>
      <c r="K12" t="s">
        <v>144</v>
      </c>
      <c r="L12" t="s">
        <v>23</v>
      </c>
      <c r="M12" t="s">
        <v>145</v>
      </c>
      <c r="N12" t="s">
        <v>146</v>
      </c>
      <c r="O12" t="s">
        <v>54</v>
      </c>
      <c r="P12" t="s">
        <v>147</v>
      </c>
      <c r="Q12" t="s">
        <v>974</v>
      </c>
      <c r="R12" t="s">
        <v>148</v>
      </c>
      <c r="S12" t="s">
        <v>149</v>
      </c>
      <c r="T12" t="s">
        <v>150</v>
      </c>
      <c r="U12" t="s">
        <v>23</v>
      </c>
    </row>
    <row r="13" spans="1:21" ht="24.75" customHeight="1" x14ac:dyDescent="0.25">
      <c r="A13" t="s">
        <v>151</v>
      </c>
      <c r="B13" s="1" t="s">
        <v>152</v>
      </c>
      <c r="C13">
        <v>1</v>
      </c>
      <c r="D13">
        <v>3</v>
      </c>
      <c r="E13" t="s">
        <v>153</v>
      </c>
      <c r="F13">
        <v>1</v>
      </c>
      <c r="G13" t="s">
        <v>154</v>
      </c>
      <c r="H13" t="s">
        <v>37</v>
      </c>
      <c r="I13" t="s">
        <v>38</v>
      </c>
      <c r="J13" t="s">
        <v>23</v>
      </c>
      <c r="K13" t="s">
        <v>155</v>
      </c>
      <c r="L13" t="s">
        <v>951</v>
      </c>
      <c r="M13" t="s">
        <v>156</v>
      </c>
      <c r="O13" t="s">
        <v>54</v>
      </c>
      <c r="Q13" t="s">
        <v>973</v>
      </c>
      <c r="R13" t="s">
        <v>157</v>
      </c>
      <c r="S13" t="s">
        <v>158</v>
      </c>
      <c r="U13" t="s">
        <v>23</v>
      </c>
    </row>
    <row r="14" spans="1:21" ht="19.5" customHeight="1" x14ac:dyDescent="0.25">
      <c r="A14" t="s">
        <v>159</v>
      </c>
      <c r="B14" t="s">
        <v>160</v>
      </c>
      <c r="C14">
        <v>1</v>
      </c>
      <c r="D14">
        <v>4</v>
      </c>
      <c r="E14" t="s">
        <v>161</v>
      </c>
      <c r="F14">
        <v>12</v>
      </c>
      <c r="G14" t="s">
        <v>162</v>
      </c>
      <c r="H14" t="s">
        <v>37</v>
      </c>
      <c r="I14" t="s">
        <v>23</v>
      </c>
      <c r="J14" t="s">
        <v>23</v>
      </c>
      <c r="K14" t="s">
        <v>163</v>
      </c>
      <c r="L14" t="s">
        <v>23</v>
      </c>
      <c r="M14" t="s">
        <v>164</v>
      </c>
      <c r="N14" t="s">
        <v>165</v>
      </c>
      <c r="O14" t="s">
        <v>27</v>
      </c>
      <c r="P14" t="s">
        <v>166</v>
      </c>
      <c r="Q14" t="s">
        <v>972</v>
      </c>
      <c r="R14" t="s">
        <v>157</v>
      </c>
      <c r="S14" t="s">
        <v>167</v>
      </c>
      <c r="T14" t="s">
        <v>168</v>
      </c>
      <c r="U14" t="s">
        <v>23</v>
      </c>
    </row>
    <row r="15" spans="1:21" ht="19.5" customHeight="1" x14ac:dyDescent="0.25">
      <c r="A15" t="s">
        <v>169</v>
      </c>
      <c r="B15" t="s">
        <v>170</v>
      </c>
      <c r="C15">
        <v>1</v>
      </c>
      <c r="D15">
        <v>4</v>
      </c>
      <c r="E15" t="s">
        <v>131</v>
      </c>
      <c r="F15">
        <v>4</v>
      </c>
      <c r="G15" t="s">
        <v>171</v>
      </c>
      <c r="H15" t="s">
        <v>73</v>
      </c>
      <c r="I15" t="s">
        <v>23</v>
      </c>
      <c r="J15" t="s">
        <v>23</v>
      </c>
      <c r="K15" t="s">
        <v>172</v>
      </c>
      <c r="L15" t="s">
        <v>40</v>
      </c>
      <c r="M15" t="s">
        <v>173</v>
      </c>
      <c r="N15" t="s">
        <v>174</v>
      </c>
      <c r="O15" t="s">
        <v>27</v>
      </c>
      <c r="P15" t="s">
        <v>175</v>
      </c>
      <c r="Q15" t="s">
        <v>971</v>
      </c>
      <c r="R15" t="s">
        <v>176</v>
      </c>
      <c r="S15" t="s">
        <v>177</v>
      </c>
      <c r="T15" t="s">
        <v>178</v>
      </c>
      <c r="U15" t="s">
        <v>23</v>
      </c>
    </row>
    <row r="16" spans="1:21" ht="19.5" customHeight="1" x14ac:dyDescent="0.25">
      <c r="A16" t="s">
        <v>893</v>
      </c>
      <c r="B16" t="s">
        <v>995</v>
      </c>
      <c r="C16">
        <v>2</v>
      </c>
      <c r="D16">
        <v>3</v>
      </c>
      <c r="E16" t="s">
        <v>108</v>
      </c>
      <c r="F16">
        <v>7</v>
      </c>
      <c r="G16" t="s">
        <v>894</v>
      </c>
      <c r="H16" t="s">
        <v>22</v>
      </c>
      <c r="I16" t="s">
        <v>23</v>
      </c>
      <c r="J16" t="s">
        <v>38</v>
      </c>
      <c r="K16" t="s">
        <v>899</v>
      </c>
      <c r="L16" t="s">
        <v>23</v>
      </c>
      <c r="M16" t="s">
        <v>903</v>
      </c>
      <c r="O16" t="s">
        <v>54</v>
      </c>
      <c r="P16" t="s">
        <v>900</v>
      </c>
      <c r="Q16" t="s">
        <v>970</v>
      </c>
      <c r="R16" s="34" t="s">
        <v>901</v>
      </c>
      <c r="S16" t="s">
        <v>902</v>
      </c>
      <c r="T16" t="s">
        <v>904</v>
      </c>
      <c r="U16" t="s">
        <v>23</v>
      </c>
    </row>
    <row r="17" spans="1:21" ht="19.5" customHeight="1" x14ac:dyDescent="0.25">
      <c r="A17" t="s">
        <v>840</v>
      </c>
      <c r="B17" t="s">
        <v>994</v>
      </c>
      <c r="C17">
        <v>2</v>
      </c>
      <c r="D17">
        <v>1</v>
      </c>
      <c r="E17" t="s">
        <v>108</v>
      </c>
      <c r="F17" t="s">
        <v>849</v>
      </c>
      <c r="G17" t="s">
        <v>935</v>
      </c>
      <c r="H17" t="s">
        <v>22</v>
      </c>
      <c r="I17" t="s">
        <v>23</v>
      </c>
      <c r="J17" t="s">
        <v>23</v>
      </c>
      <c r="K17" t="s">
        <v>847</v>
      </c>
      <c r="L17" t="s">
        <v>23</v>
      </c>
      <c r="M17" t="s">
        <v>848</v>
      </c>
      <c r="O17" t="s">
        <v>54</v>
      </c>
      <c r="P17" t="s">
        <v>850</v>
      </c>
      <c r="Q17" t="s">
        <v>969</v>
      </c>
      <c r="R17" t="s">
        <v>176</v>
      </c>
      <c r="S17" t="s">
        <v>851</v>
      </c>
      <c r="T17" t="s">
        <v>852</v>
      </c>
      <c r="U17" t="s">
        <v>853</v>
      </c>
    </row>
    <row r="18" spans="1:21" ht="25.5" customHeight="1" x14ac:dyDescent="0.25">
      <c r="A18" t="s">
        <v>179</v>
      </c>
      <c r="B18" t="s">
        <v>996</v>
      </c>
      <c r="C18">
        <v>1</v>
      </c>
      <c r="D18">
        <v>4</v>
      </c>
      <c r="E18" t="s">
        <v>71</v>
      </c>
      <c r="F18">
        <v>7</v>
      </c>
      <c r="G18" t="s">
        <v>180</v>
      </c>
      <c r="H18" t="s">
        <v>73</v>
      </c>
      <c r="I18" t="s">
        <v>23</v>
      </c>
      <c r="J18" t="s">
        <v>23</v>
      </c>
      <c r="K18" t="s">
        <v>181</v>
      </c>
      <c r="L18" t="s">
        <v>64</v>
      </c>
      <c r="M18" t="s">
        <v>182</v>
      </c>
      <c r="N18" t="s">
        <v>183</v>
      </c>
      <c r="O18" t="s">
        <v>27</v>
      </c>
      <c r="P18" t="s">
        <v>184</v>
      </c>
      <c r="Q18" t="s">
        <v>968</v>
      </c>
      <c r="R18" t="s">
        <v>185</v>
      </c>
      <c r="S18" t="s">
        <v>186</v>
      </c>
      <c r="T18" t="s">
        <v>187</v>
      </c>
      <c r="U18" t="s">
        <v>23</v>
      </c>
    </row>
    <row r="19" spans="1:21" ht="21" customHeight="1" x14ac:dyDescent="0.25">
      <c r="A19" t="s">
        <v>997</v>
      </c>
      <c r="B19" t="s">
        <v>990</v>
      </c>
      <c r="C19">
        <v>1</v>
      </c>
      <c r="D19">
        <v>2</v>
      </c>
      <c r="E19" t="s">
        <v>188</v>
      </c>
      <c r="F19">
        <v>7</v>
      </c>
      <c r="G19" t="s">
        <v>189</v>
      </c>
      <c r="H19" t="s">
        <v>22</v>
      </c>
      <c r="I19" t="s">
        <v>23</v>
      </c>
      <c r="J19" t="s">
        <v>23</v>
      </c>
      <c r="K19" t="s">
        <v>844</v>
      </c>
      <c r="L19" t="s">
        <v>23</v>
      </c>
      <c r="M19" t="s">
        <v>190</v>
      </c>
      <c r="N19" t="s">
        <v>191</v>
      </c>
      <c r="O19" t="s">
        <v>54</v>
      </c>
      <c r="P19" t="s">
        <v>192</v>
      </c>
      <c r="Q19" t="s">
        <v>193</v>
      </c>
      <c r="R19" t="s">
        <v>194</v>
      </c>
      <c r="S19" t="s">
        <v>195</v>
      </c>
      <c r="T19" t="s">
        <v>196</v>
      </c>
      <c r="U19" t="s">
        <v>23</v>
      </c>
    </row>
    <row r="20" spans="1:21" ht="21" customHeight="1" x14ac:dyDescent="0.25">
      <c r="A20" t="s">
        <v>197</v>
      </c>
      <c r="B20" t="s">
        <v>198</v>
      </c>
      <c r="C20">
        <v>1</v>
      </c>
      <c r="D20">
        <v>4</v>
      </c>
      <c r="E20" t="s">
        <v>199</v>
      </c>
      <c r="F20">
        <v>7</v>
      </c>
      <c r="G20" t="s">
        <v>200</v>
      </c>
      <c r="H20" t="s">
        <v>73</v>
      </c>
      <c r="I20" t="s">
        <v>23</v>
      </c>
      <c r="J20" t="s">
        <v>23</v>
      </c>
      <c r="K20" t="s">
        <v>845</v>
      </c>
      <c r="L20" t="s">
        <v>64</v>
      </c>
      <c r="M20" t="s">
        <v>201</v>
      </c>
      <c r="N20" t="s">
        <v>202</v>
      </c>
      <c r="O20" t="s">
        <v>54</v>
      </c>
      <c r="P20" t="s">
        <v>203</v>
      </c>
      <c r="Q20" t="s">
        <v>967</v>
      </c>
      <c r="R20" t="s">
        <v>204</v>
      </c>
      <c r="S20" t="s">
        <v>205</v>
      </c>
      <c r="T20" t="s">
        <v>206</v>
      </c>
      <c r="U20" t="s">
        <v>207</v>
      </c>
    </row>
    <row r="21" spans="1:21" ht="21" customHeight="1" x14ac:dyDescent="0.25">
      <c r="A21" t="s">
        <v>839</v>
      </c>
      <c r="B21" t="s">
        <v>992</v>
      </c>
      <c r="C21">
        <v>4</v>
      </c>
      <c r="D21">
        <v>2</v>
      </c>
      <c r="E21" t="s">
        <v>870</v>
      </c>
      <c r="F21">
        <v>7</v>
      </c>
      <c r="G21" s="1" t="s">
        <v>871</v>
      </c>
      <c r="H21" t="s">
        <v>73</v>
      </c>
      <c r="I21" t="s">
        <v>23</v>
      </c>
      <c r="J21" t="s">
        <v>23</v>
      </c>
      <c r="K21" t="s">
        <v>885</v>
      </c>
      <c r="L21" t="s">
        <v>64</v>
      </c>
      <c r="M21" t="s">
        <v>886</v>
      </c>
      <c r="O21" t="s">
        <v>918</v>
      </c>
      <c r="P21" t="s">
        <v>892</v>
      </c>
      <c r="Q21" t="s">
        <v>966</v>
      </c>
      <c r="R21" t="s">
        <v>872</v>
      </c>
      <c r="S21" t="s">
        <v>876</v>
      </c>
      <c r="T21" t="s">
        <v>878</v>
      </c>
      <c r="U21" t="s">
        <v>23</v>
      </c>
    </row>
    <row r="22" spans="1:21" ht="21.75" customHeight="1" x14ac:dyDescent="0.25">
      <c r="A22" t="s">
        <v>208</v>
      </c>
      <c r="B22" t="s">
        <v>991</v>
      </c>
      <c r="C22">
        <v>2</v>
      </c>
      <c r="D22">
        <v>3</v>
      </c>
      <c r="E22" t="s">
        <v>209</v>
      </c>
      <c r="F22">
        <v>127</v>
      </c>
      <c r="G22" t="s">
        <v>843</v>
      </c>
      <c r="H22" s="1" t="s">
        <v>37</v>
      </c>
      <c r="I22" t="s">
        <v>23</v>
      </c>
      <c r="J22" t="s">
        <v>23</v>
      </c>
      <c r="K22" t="s">
        <v>846</v>
      </c>
      <c r="L22" t="s">
        <v>51</v>
      </c>
      <c r="M22" t="s">
        <v>210</v>
      </c>
      <c r="N22" t="s">
        <v>211</v>
      </c>
      <c r="O22" t="s">
        <v>27</v>
      </c>
      <c r="Q22" t="s">
        <v>965</v>
      </c>
      <c r="R22" t="s">
        <v>213</v>
      </c>
      <c r="S22" t="s">
        <v>214</v>
      </c>
      <c r="T22" t="s">
        <v>215</v>
      </c>
      <c r="U22" t="s">
        <v>23</v>
      </c>
    </row>
    <row r="23" spans="1:21" ht="20.25" customHeight="1" x14ac:dyDescent="0.25">
      <c r="A23" t="s">
        <v>216</v>
      </c>
      <c r="B23" t="s">
        <v>217</v>
      </c>
      <c r="C23">
        <v>1</v>
      </c>
      <c r="D23">
        <v>2</v>
      </c>
      <c r="E23" t="s">
        <v>108</v>
      </c>
      <c r="F23">
        <v>1</v>
      </c>
      <c r="G23" t="s">
        <v>218</v>
      </c>
      <c r="H23" t="s">
        <v>73</v>
      </c>
      <c r="I23" t="s">
        <v>23</v>
      </c>
      <c r="J23" t="s">
        <v>219</v>
      </c>
      <c r="K23" t="s">
        <v>220</v>
      </c>
      <c r="L23" t="s">
        <v>51</v>
      </c>
      <c r="M23" t="s">
        <v>221</v>
      </c>
      <c r="N23" t="s">
        <v>222</v>
      </c>
      <c r="O23" t="s">
        <v>54</v>
      </c>
      <c r="P23" t="s">
        <v>223</v>
      </c>
      <c r="Q23" t="s">
        <v>964</v>
      </c>
      <c r="R23" t="s">
        <v>224</v>
      </c>
      <c r="S23" t="s">
        <v>225</v>
      </c>
      <c r="T23" t="s">
        <v>226</v>
      </c>
      <c r="U23" t="s">
        <v>227</v>
      </c>
    </row>
    <row r="24" spans="1:21" ht="24" customHeight="1" x14ac:dyDescent="0.25">
      <c r="A24" t="s">
        <v>228</v>
      </c>
      <c r="B24" t="s">
        <v>229</v>
      </c>
      <c r="C24">
        <v>1</v>
      </c>
      <c r="D24">
        <v>2</v>
      </c>
      <c r="E24" t="s">
        <v>199</v>
      </c>
      <c r="F24">
        <v>3</v>
      </c>
      <c r="G24" t="s">
        <v>230</v>
      </c>
      <c r="H24" s="1" t="s">
        <v>37</v>
      </c>
      <c r="I24" t="s">
        <v>23</v>
      </c>
      <c r="J24" t="s">
        <v>23</v>
      </c>
      <c r="K24" t="s">
        <v>231</v>
      </c>
      <c r="L24" t="s">
        <v>23</v>
      </c>
      <c r="M24" t="s">
        <v>988</v>
      </c>
      <c r="N24" t="s">
        <v>232</v>
      </c>
      <c r="O24" t="s">
        <v>54</v>
      </c>
      <c r="P24" t="s">
        <v>233</v>
      </c>
      <c r="Q24" t="s">
        <v>963</v>
      </c>
      <c r="R24" t="s">
        <v>234</v>
      </c>
      <c r="S24" t="s">
        <v>235</v>
      </c>
      <c r="T24" t="s">
        <v>236</v>
      </c>
      <c r="U24" t="s">
        <v>23</v>
      </c>
    </row>
    <row r="25" spans="1:21" ht="21" customHeight="1" x14ac:dyDescent="0.25">
      <c r="A25" t="s">
        <v>237</v>
      </c>
      <c r="B25" t="s">
        <v>238</v>
      </c>
      <c r="C25">
        <v>1</v>
      </c>
      <c r="D25">
        <v>2</v>
      </c>
      <c r="E25" t="s">
        <v>131</v>
      </c>
      <c r="F25">
        <v>5</v>
      </c>
      <c r="G25" t="s">
        <v>239</v>
      </c>
      <c r="H25" t="s">
        <v>73</v>
      </c>
      <c r="I25" t="s">
        <v>23</v>
      </c>
      <c r="J25" t="s">
        <v>240</v>
      </c>
      <c r="K25" t="s">
        <v>241</v>
      </c>
      <c r="L25" t="s">
        <v>51</v>
      </c>
      <c r="M25" t="s">
        <v>242</v>
      </c>
      <c r="N25" t="s">
        <v>243</v>
      </c>
      <c r="O25" t="s">
        <v>27</v>
      </c>
      <c r="P25" t="s">
        <v>223</v>
      </c>
      <c r="Q25" t="s">
        <v>962</v>
      </c>
      <c r="R25" t="s">
        <v>213</v>
      </c>
      <c r="S25" t="s">
        <v>244</v>
      </c>
      <c r="T25" t="s">
        <v>245</v>
      </c>
      <c r="U25" t="s">
        <v>23</v>
      </c>
    </row>
    <row r="26" spans="1:21" ht="21" customHeight="1" x14ac:dyDescent="0.25">
      <c r="A26" t="s">
        <v>246</v>
      </c>
      <c r="B26" t="s">
        <v>247</v>
      </c>
      <c r="C26">
        <v>1</v>
      </c>
      <c r="D26">
        <v>2</v>
      </c>
      <c r="E26" t="s">
        <v>131</v>
      </c>
      <c r="F26">
        <v>6</v>
      </c>
      <c r="G26" t="s">
        <v>248</v>
      </c>
      <c r="H26" t="s">
        <v>73</v>
      </c>
      <c r="I26" t="s">
        <v>23</v>
      </c>
      <c r="J26" t="s">
        <v>23</v>
      </c>
      <c r="K26" t="s">
        <v>249</v>
      </c>
      <c r="L26" t="s">
        <v>51</v>
      </c>
      <c r="M26" t="s">
        <v>250</v>
      </c>
      <c r="N26" t="s">
        <v>251</v>
      </c>
      <c r="O26" t="s">
        <v>252</v>
      </c>
      <c r="P26" t="s">
        <v>253</v>
      </c>
      <c r="Q26" t="s">
        <v>961</v>
      </c>
      <c r="R26" t="s">
        <v>148</v>
      </c>
      <c r="S26" t="s">
        <v>254</v>
      </c>
      <c r="T26" t="s">
        <v>255</v>
      </c>
      <c r="U26" t="s">
        <v>23</v>
      </c>
    </row>
    <row r="27" spans="1:21" ht="21.75" customHeight="1" x14ac:dyDescent="0.25">
      <c r="A27" t="s">
        <v>256</v>
      </c>
      <c r="B27" t="s">
        <v>993</v>
      </c>
      <c r="C27">
        <v>1</v>
      </c>
      <c r="D27">
        <v>4</v>
      </c>
      <c r="E27" t="s">
        <v>108</v>
      </c>
      <c r="F27">
        <v>7</v>
      </c>
      <c r="G27" t="s">
        <v>257</v>
      </c>
      <c r="H27" t="s">
        <v>37</v>
      </c>
      <c r="I27" t="s">
        <v>23</v>
      </c>
      <c r="J27" t="s">
        <v>23</v>
      </c>
      <c r="K27" t="s">
        <v>258</v>
      </c>
      <c r="L27" t="s">
        <v>259</v>
      </c>
      <c r="M27" t="s">
        <v>260</v>
      </c>
      <c r="N27" t="s">
        <v>261</v>
      </c>
      <c r="O27" t="s">
        <v>262</v>
      </c>
      <c r="P27" t="s">
        <v>263</v>
      </c>
      <c r="Q27" t="s">
        <v>960</v>
      </c>
      <c r="R27" t="s">
        <v>264</v>
      </c>
      <c r="S27" t="s">
        <v>265</v>
      </c>
      <c r="U27" t="s">
        <v>23</v>
      </c>
    </row>
    <row r="28" spans="1:21" ht="15.75" customHeight="1" x14ac:dyDescent="0.25">
      <c r="A28" t="s">
        <v>266</v>
      </c>
      <c r="B28" t="s">
        <v>267</v>
      </c>
      <c r="C28">
        <v>1</v>
      </c>
      <c r="D28">
        <v>2</v>
      </c>
      <c r="E28" t="s">
        <v>199</v>
      </c>
      <c r="F28">
        <v>3</v>
      </c>
      <c r="G28" t="s">
        <v>268</v>
      </c>
      <c r="H28" t="s">
        <v>73</v>
      </c>
      <c r="I28" t="s">
        <v>23</v>
      </c>
      <c r="J28" t="s">
        <v>23</v>
      </c>
      <c r="K28" t="s">
        <v>269</v>
      </c>
      <c r="L28" t="s">
        <v>64</v>
      </c>
      <c r="M28" t="s">
        <v>270</v>
      </c>
      <c r="N28" t="s">
        <v>271</v>
      </c>
      <c r="O28" t="s">
        <v>54</v>
      </c>
      <c r="P28" t="s">
        <v>272</v>
      </c>
      <c r="Q28" t="s">
        <v>959</v>
      </c>
      <c r="R28" t="s">
        <v>273</v>
      </c>
      <c r="S28" t="s">
        <v>274</v>
      </c>
      <c r="T28" t="s">
        <v>275</v>
      </c>
      <c r="U28" t="s">
        <v>23</v>
      </c>
    </row>
    <row r="29" spans="1:21" ht="21" customHeight="1" x14ac:dyDescent="0.25">
      <c r="A29" t="s">
        <v>276</v>
      </c>
      <c r="B29" t="s">
        <v>277</v>
      </c>
      <c r="C29">
        <v>1</v>
      </c>
      <c r="D29">
        <v>2</v>
      </c>
      <c r="E29" t="s">
        <v>188</v>
      </c>
      <c r="F29">
        <v>3</v>
      </c>
      <c r="G29" t="s">
        <v>278</v>
      </c>
      <c r="H29" t="s">
        <v>73</v>
      </c>
      <c r="I29" t="s">
        <v>23</v>
      </c>
      <c r="J29" t="s">
        <v>23</v>
      </c>
      <c r="K29" t="s">
        <v>279</v>
      </c>
      <c r="L29" t="s">
        <v>259</v>
      </c>
      <c r="M29" t="s">
        <v>280</v>
      </c>
      <c r="N29" t="s">
        <v>281</v>
      </c>
      <c r="O29" t="s">
        <v>54</v>
      </c>
      <c r="P29" t="s">
        <v>282</v>
      </c>
      <c r="Q29" t="s">
        <v>958</v>
      </c>
      <c r="R29" t="s">
        <v>283</v>
      </c>
      <c r="S29" t="s">
        <v>284</v>
      </c>
      <c r="T29" t="s">
        <v>285</v>
      </c>
      <c r="U29" t="s">
        <v>23</v>
      </c>
    </row>
    <row r="30" spans="1:21" ht="20.25" customHeight="1" x14ac:dyDescent="0.25">
      <c r="A30" t="s">
        <v>286</v>
      </c>
      <c r="B30" t="s">
        <v>287</v>
      </c>
      <c r="C30">
        <v>3</v>
      </c>
      <c r="D30">
        <v>3</v>
      </c>
      <c r="E30" t="s">
        <v>288</v>
      </c>
      <c r="F30">
        <v>123</v>
      </c>
      <c r="G30" t="s">
        <v>289</v>
      </c>
      <c r="H30" t="s">
        <v>290</v>
      </c>
      <c r="I30" t="s">
        <v>23</v>
      </c>
      <c r="J30" t="s">
        <v>23</v>
      </c>
      <c r="K30" t="s">
        <v>291</v>
      </c>
      <c r="L30" t="s">
        <v>87</v>
      </c>
      <c r="M30" t="s">
        <v>292</v>
      </c>
      <c r="N30" t="s">
        <v>293</v>
      </c>
      <c r="O30" t="s">
        <v>27</v>
      </c>
      <c r="Q30" t="s">
        <v>958</v>
      </c>
      <c r="R30" t="s">
        <v>157</v>
      </c>
      <c r="S30" t="s">
        <v>294</v>
      </c>
      <c r="T30" t="s">
        <v>295</v>
      </c>
      <c r="U30" t="s">
        <v>23</v>
      </c>
    </row>
    <row r="31" spans="1:21" ht="21" customHeight="1" x14ac:dyDescent="0.25">
      <c r="A31" t="s">
        <v>296</v>
      </c>
      <c r="B31" t="s">
        <v>297</v>
      </c>
      <c r="C31">
        <v>3</v>
      </c>
      <c r="D31">
        <v>3</v>
      </c>
      <c r="E31" t="s">
        <v>131</v>
      </c>
      <c r="F31">
        <v>4</v>
      </c>
      <c r="G31" t="s">
        <v>298</v>
      </c>
      <c r="H31" t="s">
        <v>290</v>
      </c>
      <c r="I31" t="s">
        <v>23</v>
      </c>
      <c r="J31" t="s">
        <v>299</v>
      </c>
      <c r="K31" t="s">
        <v>300</v>
      </c>
      <c r="L31" t="s">
        <v>99</v>
      </c>
      <c r="M31" t="s">
        <v>301</v>
      </c>
      <c r="N31" t="s">
        <v>302</v>
      </c>
      <c r="O31" t="s">
        <v>27</v>
      </c>
      <c r="Q31" t="s">
        <v>957</v>
      </c>
      <c r="R31" t="s">
        <v>303</v>
      </c>
      <c r="S31" t="s">
        <v>304</v>
      </c>
      <c r="U31" t="s">
        <v>23</v>
      </c>
    </row>
    <row r="32" spans="1:21" ht="17.25" customHeight="1" x14ac:dyDescent="0.25">
      <c r="A32" t="s">
        <v>305</v>
      </c>
      <c r="B32" t="s">
        <v>306</v>
      </c>
      <c r="C32">
        <v>1</v>
      </c>
      <c r="D32">
        <v>3</v>
      </c>
      <c r="E32" t="s">
        <v>131</v>
      </c>
      <c r="F32">
        <v>5</v>
      </c>
      <c r="G32" t="s">
        <v>307</v>
      </c>
      <c r="H32" t="s">
        <v>73</v>
      </c>
      <c r="I32" t="s">
        <v>23</v>
      </c>
      <c r="J32" t="s">
        <v>240</v>
      </c>
      <c r="K32" t="s">
        <v>308</v>
      </c>
      <c r="L32" t="s">
        <v>51</v>
      </c>
      <c r="M32" t="s">
        <v>309</v>
      </c>
      <c r="N32" t="s">
        <v>310</v>
      </c>
      <c r="O32" t="s">
        <v>27</v>
      </c>
      <c r="P32" t="s">
        <v>311</v>
      </c>
      <c r="Q32" t="s">
        <v>956</v>
      </c>
      <c r="R32" t="s">
        <v>312</v>
      </c>
      <c r="S32" t="s">
        <v>313</v>
      </c>
      <c r="T32" t="s">
        <v>314</v>
      </c>
      <c r="U32" t="s">
        <v>23</v>
      </c>
    </row>
    <row r="33" spans="1:21" ht="19.5" customHeight="1" x14ac:dyDescent="0.25">
      <c r="A33" t="s">
        <v>315</v>
      </c>
      <c r="B33" t="s">
        <v>316</v>
      </c>
      <c r="C33">
        <v>1</v>
      </c>
      <c r="D33">
        <v>3</v>
      </c>
      <c r="E33" t="s">
        <v>317</v>
      </c>
      <c r="F33">
        <v>6</v>
      </c>
      <c r="G33" t="s">
        <v>318</v>
      </c>
      <c r="H33" t="s">
        <v>22</v>
      </c>
      <c r="I33" t="s">
        <v>23</v>
      </c>
      <c r="J33" t="s">
        <v>23</v>
      </c>
      <c r="K33" t="s">
        <v>319</v>
      </c>
      <c r="L33" t="s">
        <v>23</v>
      </c>
      <c r="M33" t="s">
        <v>320</v>
      </c>
      <c r="N33" t="s">
        <v>321</v>
      </c>
      <c r="O33" t="s">
        <v>27</v>
      </c>
      <c r="P33" t="s">
        <v>322</v>
      </c>
      <c r="Q33" t="s">
        <v>955</v>
      </c>
      <c r="R33" t="s">
        <v>148</v>
      </c>
      <c r="S33" t="s">
        <v>323</v>
      </c>
      <c r="T33" t="s">
        <v>324</v>
      </c>
      <c r="U33" t="s">
        <v>23</v>
      </c>
    </row>
    <row r="34" spans="1:21" ht="18.75" customHeight="1" x14ac:dyDescent="0.25">
      <c r="A34" t="s">
        <v>325</v>
      </c>
      <c r="B34" t="s">
        <v>326</v>
      </c>
      <c r="C34">
        <v>3</v>
      </c>
      <c r="D34">
        <v>3</v>
      </c>
      <c r="E34" t="s">
        <v>131</v>
      </c>
      <c r="F34">
        <v>4</v>
      </c>
      <c r="G34" t="s">
        <v>327</v>
      </c>
      <c r="H34" t="s">
        <v>290</v>
      </c>
      <c r="I34" t="s">
        <v>23</v>
      </c>
      <c r="J34" t="s">
        <v>23</v>
      </c>
      <c r="K34" t="s">
        <v>328</v>
      </c>
      <c r="L34" t="s">
        <v>99</v>
      </c>
      <c r="M34" t="s">
        <v>329</v>
      </c>
      <c r="N34" t="s">
        <v>330</v>
      </c>
      <c r="O34" t="s">
        <v>27</v>
      </c>
      <c r="P34" t="s">
        <v>331</v>
      </c>
      <c r="Q34" t="s">
        <v>954</v>
      </c>
      <c r="R34" t="s">
        <v>332</v>
      </c>
      <c r="S34" t="s">
        <v>333</v>
      </c>
      <c r="T34" t="s">
        <v>334</v>
      </c>
      <c r="U34" t="s">
        <v>23</v>
      </c>
    </row>
    <row r="35" spans="1:21" ht="14.25" customHeight="1" x14ac:dyDescent="0.25">
      <c r="A35" t="s">
        <v>335</v>
      </c>
      <c r="B35" t="s">
        <v>336</v>
      </c>
      <c r="C35">
        <v>2</v>
      </c>
      <c r="D35">
        <v>3</v>
      </c>
      <c r="E35" t="s">
        <v>337</v>
      </c>
      <c r="F35">
        <v>1234</v>
      </c>
      <c r="G35" t="s">
        <v>338</v>
      </c>
      <c r="H35" t="s">
        <v>22</v>
      </c>
      <c r="I35" t="s">
        <v>23</v>
      </c>
      <c r="J35" t="s">
        <v>23</v>
      </c>
      <c r="K35" t="s">
        <v>339</v>
      </c>
      <c r="L35" t="s">
        <v>23</v>
      </c>
      <c r="M35" t="s">
        <v>340</v>
      </c>
      <c r="N35" t="s">
        <v>341</v>
      </c>
      <c r="O35" t="s">
        <v>342</v>
      </c>
      <c r="P35" t="s">
        <v>343</v>
      </c>
      <c r="Q35" t="s">
        <v>953</v>
      </c>
      <c r="R35" t="s">
        <v>344</v>
      </c>
      <c r="S35" t="s">
        <v>345</v>
      </c>
      <c r="T35" t="s">
        <v>346</v>
      </c>
      <c r="U35" t="s">
        <v>23</v>
      </c>
    </row>
    <row r="37" spans="1:21" x14ac:dyDescent="0.25">
      <c r="U37" t="s">
        <v>347</v>
      </c>
    </row>
    <row r="38" spans="1:21" x14ac:dyDescent="0.25">
      <c r="C38" t="s">
        <v>348</v>
      </c>
      <c r="D38" t="s">
        <v>842</v>
      </c>
      <c r="E38" t="s">
        <v>349</v>
      </c>
      <c r="F38" t="s">
        <v>350</v>
      </c>
      <c r="H38" t="s">
        <v>351</v>
      </c>
      <c r="I38" t="s">
        <v>352</v>
      </c>
      <c r="J38" t="s">
        <v>352</v>
      </c>
      <c r="L38" t="s">
        <v>353</v>
      </c>
      <c r="O38" t="s">
        <v>354</v>
      </c>
    </row>
    <row r="39" spans="1:21" x14ac:dyDescent="0.25">
      <c r="C39" t="s">
        <v>355</v>
      </c>
      <c r="D39" s="3" t="s">
        <v>356</v>
      </c>
      <c r="E39" t="s">
        <v>357</v>
      </c>
      <c r="F39" t="s">
        <v>358</v>
      </c>
      <c r="H39" t="s">
        <v>359</v>
      </c>
      <c r="I39" t="s">
        <v>347</v>
      </c>
      <c r="J39" t="s">
        <v>347</v>
      </c>
      <c r="L39" t="s">
        <v>360</v>
      </c>
      <c r="O39" t="s">
        <v>917</v>
      </c>
    </row>
    <row r="40" spans="1:21" x14ac:dyDescent="0.25">
      <c r="C40" t="s">
        <v>361</v>
      </c>
      <c r="D40" t="s">
        <v>362</v>
      </c>
      <c r="E40" t="s">
        <v>363</v>
      </c>
      <c r="F40" t="s">
        <v>364</v>
      </c>
      <c r="H40" t="s">
        <v>365</v>
      </c>
      <c r="L40" t="s">
        <v>366</v>
      </c>
      <c r="O40" t="s">
        <v>367</v>
      </c>
    </row>
    <row r="41" spans="1:21" x14ac:dyDescent="0.25">
      <c r="C41" t="s">
        <v>841</v>
      </c>
      <c r="D41" t="s">
        <v>368</v>
      </c>
      <c r="E41" t="s">
        <v>369</v>
      </c>
      <c r="F41" t="s">
        <v>370</v>
      </c>
      <c r="H41" t="s">
        <v>371</v>
      </c>
      <c r="L41" t="s">
        <v>372</v>
      </c>
      <c r="O41" t="s">
        <v>919</v>
      </c>
    </row>
    <row r="42" spans="1:21" x14ac:dyDescent="0.25">
      <c r="E42" t="s">
        <v>868</v>
      </c>
      <c r="F42" t="s">
        <v>374</v>
      </c>
      <c r="H42" t="s">
        <v>375</v>
      </c>
      <c r="L42" t="s">
        <v>376</v>
      </c>
    </row>
    <row r="43" spans="1:21" x14ac:dyDescent="0.25">
      <c r="E43" t="s">
        <v>373</v>
      </c>
      <c r="F43" t="s">
        <v>378</v>
      </c>
      <c r="H43" t="s">
        <v>379</v>
      </c>
      <c r="L43" t="s">
        <v>380</v>
      </c>
    </row>
    <row r="44" spans="1:21" x14ac:dyDescent="0.25">
      <c r="E44" t="s">
        <v>377</v>
      </c>
      <c r="F44" t="s">
        <v>382</v>
      </c>
    </row>
    <row r="45" spans="1:21" x14ac:dyDescent="0.25">
      <c r="E45" t="s">
        <v>381</v>
      </c>
    </row>
    <row r="46" spans="1:21" x14ac:dyDescent="0.25">
      <c r="E46" t="s">
        <v>383</v>
      </c>
    </row>
    <row r="47" spans="1:21" x14ac:dyDescent="0.25">
      <c r="E47" t="s">
        <v>384</v>
      </c>
    </row>
    <row r="48" spans="1:21" ht="27.6" customHeight="1" x14ac:dyDescent="0.25"/>
    <row r="49" spans="5:5" x14ac:dyDescent="0.25">
      <c r="E49" t="s">
        <v>869</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3008AC-AE00-4A5C-B223-BA92DAD97D4C}">
  <dimension ref="A1:O45"/>
  <sheetViews>
    <sheetView topLeftCell="A10" workbookViewId="0">
      <selection activeCell="A19" sqref="A19"/>
    </sheetView>
  </sheetViews>
  <sheetFormatPr defaultRowHeight="15" x14ac:dyDescent="0.25"/>
  <cols>
    <col min="1" max="1" width="16" customWidth="1"/>
    <col min="2" max="2" width="10.85546875" customWidth="1"/>
    <col min="3" max="3" width="20.28515625" customWidth="1"/>
    <col min="4" max="4" width="45.85546875" customWidth="1"/>
    <col min="5" max="5" width="11.5703125" customWidth="1"/>
    <col min="6" max="6" width="13.5703125" customWidth="1"/>
    <col min="7" max="7" width="20" customWidth="1"/>
    <col min="8" max="8" width="29.140625" customWidth="1"/>
    <col min="9" max="9" width="10.5703125" customWidth="1"/>
    <col min="12" max="12" width="23.28515625" customWidth="1"/>
  </cols>
  <sheetData>
    <row r="1" spans="1:15" x14ac:dyDescent="0.25">
      <c r="A1" s="31" t="s">
        <v>385</v>
      </c>
      <c r="B1" s="18" t="s">
        <v>386</v>
      </c>
      <c r="C1" s="31" t="s">
        <v>387</v>
      </c>
      <c r="D1" s="31" t="s">
        <v>987</v>
      </c>
      <c r="E1" s="31" t="s">
        <v>388</v>
      </c>
      <c r="F1" s="31" t="s">
        <v>939</v>
      </c>
      <c r="G1" s="18" t="s">
        <v>390</v>
      </c>
      <c r="H1" s="31" t="s">
        <v>389</v>
      </c>
      <c r="I1" s="31" t="s">
        <v>12</v>
      </c>
      <c r="J1" s="18" t="s">
        <v>10</v>
      </c>
      <c r="K1" s="31" t="s">
        <v>391</v>
      </c>
      <c r="L1" s="18" t="s">
        <v>392</v>
      </c>
      <c r="M1" s="31" t="s">
        <v>393</v>
      </c>
    </row>
    <row r="2" spans="1:15" x14ac:dyDescent="0.25">
      <c r="A2" t="s">
        <v>18</v>
      </c>
      <c r="B2" t="s">
        <v>394</v>
      </c>
      <c r="C2" s="6" t="s">
        <v>395</v>
      </c>
      <c r="D2" t="s">
        <v>396</v>
      </c>
      <c r="E2" t="s">
        <v>38</v>
      </c>
      <c r="F2" s="37">
        <v>0.72</v>
      </c>
      <c r="G2" t="s">
        <v>398</v>
      </c>
      <c r="H2" t="s">
        <v>397</v>
      </c>
      <c r="I2" t="s">
        <v>342</v>
      </c>
      <c r="J2" t="s">
        <v>23</v>
      </c>
      <c r="K2">
        <v>1630</v>
      </c>
      <c r="L2" t="s">
        <v>38</v>
      </c>
      <c r="M2" t="s">
        <v>399</v>
      </c>
    </row>
    <row r="3" spans="1:15" x14ac:dyDescent="0.25">
      <c r="A3" s="1" t="s">
        <v>33</v>
      </c>
      <c r="B3" t="s">
        <v>400</v>
      </c>
      <c r="C3" t="s">
        <v>401</v>
      </c>
      <c r="D3" t="s">
        <v>402</v>
      </c>
      <c r="E3" t="s">
        <v>38</v>
      </c>
      <c r="F3" t="s">
        <v>443</v>
      </c>
      <c r="G3" t="s">
        <v>398</v>
      </c>
      <c r="H3" t="s">
        <v>403</v>
      </c>
      <c r="I3" t="s">
        <v>54</v>
      </c>
      <c r="J3" t="s">
        <v>40</v>
      </c>
      <c r="K3">
        <v>261</v>
      </c>
      <c r="L3" t="s">
        <v>404</v>
      </c>
      <c r="M3" s="4" t="s">
        <v>405</v>
      </c>
    </row>
    <row r="4" spans="1:15" x14ac:dyDescent="0.25">
      <c r="A4" s="1" t="s">
        <v>47</v>
      </c>
      <c r="B4" t="s">
        <v>432</v>
      </c>
      <c r="C4" s="5" t="s">
        <v>433</v>
      </c>
      <c r="D4" t="s">
        <v>434</v>
      </c>
      <c r="E4" t="s">
        <v>23</v>
      </c>
      <c r="F4" t="s">
        <v>940</v>
      </c>
      <c r="G4" t="s">
        <v>436</v>
      </c>
      <c r="H4" s="8" t="s">
        <v>435</v>
      </c>
      <c r="I4" t="s">
        <v>54</v>
      </c>
      <c r="J4" t="s">
        <v>415</v>
      </c>
      <c r="K4">
        <v>184</v>
      </c>
      <c r="L4" t="s">
        <v>38</v>
      </c>
    </row>
    <row r="5" spans="1:15" x14ac:dyDescent="0.25">
      <c r="A5" s="1" t="s">
        <v>59</v>
      </c>
      <c r="B5" t="s">
        <v>437</v>
      </c>
      <c r="C5" s="5" t="s">
        <v>438</v>
      </c>
      <c r="D5" t="s">
        <v>439</v>
      </c>
      <c r="E5" t="s">
        <v>38</v>
      </c>
      <c r="F5" t="s">
        <v>943</v>
      </c>
      <c r="G5" t="s">
        <v>398</v>
      </c>
      <c r="H5" s="8" t="s">
        <v>926</v>
      </c>
      <c r="I5" t="s">
        <v>54</v>
      </c>
      <c r="J5" t="s">
        <v>410</v>
      </c>
      <c r="K5">
        <v>460</v>
      </c>
      <c r="L5" t="s">
        <v>38</v>
      </c>
      <c r="M5" t="s">
        <v>440</v>
      </c>
    </row>
    <row r="6" spans="1:15" x14ac:dyDescent="0.25">
      <c r="A6" t="s">
        <v>69</v>
      </c>
      <c r="B6" t="s">
        <v>441</v>
      </c>
      <c r="C6" t="s">
        <v>442</v>
      </c>
      <c r="D6" t="s">
        <v>421</v>
      </c>
      <c r="E6" t="s">
        <v>38</v>
      </c>
      <c r="F6" t="s">
        <v>443</v>
      </c>
      <c r="G6" t="s">
        <v>436</v>
      </c>
      <c r="H6" t="s">
        <v>414</v>
      </c>
      <c r="I6" t="s">
        <v>27</v>
      </c>
      <c r="J6" t="s">
        <v>23</v>
      </c>
      <c r="K6" t="s">
        <v>443</v>
      </c>
      <c r="L6" t="s">
        <v>38</v>
      </c>
      <c r="M6" t="s">
        <v>38</v>
      </c>
    </row>
    <row r="7" spans="1:15" x14ac:dyDescent="0.25">
      <c r="A7" t="s">
        <v>82</v>
      </c>
      <c r="B7" t="s">
        <v>444</v>
      </c>
      <c r="C7" t="s">
        <v>927</v>
      </c>
      <c r="D7" t="s">
        <v>928</v>
      </c>
      <c r="E7" t="s">
        <v>38</v>
      </c>
      <c r="F7" t="s">
        <v>944</v>
      </c>
      <c r="G7" t="s">
        <v>436</v>
      </c>
      <c r="H7" t="s">
        <v>414</v>
      </c>
      <c r="I7" t="s">
        <v>252</v>
      </c>
      <c r="J7" t="s">
        <v>929</v>
      </c>
      <c r="K7">
        <v>8800</v>
      </c>
      <c r="L7" t="s">
        <v>38</v>
      </c>
      <c r="M7" t="s">
        <v>446</v>
      </c>
    </row>
    <row r="8" spans="1:15" x14ac:dyDescent="0.25">
      <c r="A8" t="s">
        <v>94</v>
      </c>
      <c r="B8" t="s">
        <v>406</v>
      </c>
      <c r="C8" s="5" t="s">
        <v>407</v>
      </c>
      <c r="D8" t="s">
        <v>408</v>
      </c>
      <c r="E8" t="s">
        <v>38</v>
      </c>
      <c r="F8" s="37">
        <v>0.66</v>
      </c>
      <c r="G8" t="s">
        <v>398</v>
      </c>
      <c r="H8" t="s">
        <v>409</v>
      </c>
      <c r="I8" t="s">
        <v>27</v>
      </c>
      <c r="J8" t="s">
        <v>410</v>
      </c>
      <c r="K8">
        <v>3562</v>
      </c>
      <c r="L8" t="s">
        <v>404</v>
      </c>
      <c r="M8" t="s">
        <v>212</v>
      </c>
    </row>
    <row r="9" spans="1:15" x14ac:dyDescent="0.25">
      <c r="A9" t="s">
        <v>106</v>
      </c>
      <c r="B9" t="s">
        <v>411</v>
      </c>
      <c r="C9" t="s">
        <v>412</v>
      </c>
      <c r="D9" t="s">
        <v>413</v>
      </c>
      <c r="E9" t="s">
        <v>38</v>
      </c>
      <c r="F9" s="37">
        <v>0.52</v>
      </c>
      <c r="G9" t="s">
        <v>398</v>
      </c>
      <c r="H9" t="s">
        <v>414</v>
      </c>
      <c r="I9" t="s">
        <v>54</v>
      </c>
      <c r="J9" t="s">
        <v>415</v>
      </c>
      <c r="K9">
        <v>6083</v>
      </c>
      <c r="L9" t="s">
        <v>404</v>
      </c>
      <c r="M9" s="4" t="s">
        <v>416</v>
      </c>
      <c r="N9" s="4" t="s">
        <v>417</v>
      </c>
      <c r="O9" s="4" t="s">
        <v>418</v>
      </c>
    </row>
    <row r="10" spans="1:15" x14ac:dyDescent="0.25">
      <c r="A10" t="s">
        <v>118</v>
      </c>
      <c r="B10" t="s">
        <v>447</v>
      </c>
      <c r="C10" t="s">
        <v>442</v>
      </c>
      <c r="D10" t="s">
        <v>421</v>
      </c>
      <c r="E10" t="s">
        <v>38</v>
      </c>
      <c r="F10" s="37">
        <v>0.43</v>
      </c>
      <c r="G10" t="s">
        <v>436</v>
      </c>
      <c r="H10" t="s">
        <v>448</v>
      </c>
      <c r="I10" t="s">
        <v>27</v>
      </c>
      <c r="J10" t="s">
        <v>64</v>
      </c>
      <c r="K10">
        <v>1926</v>
      </c>
      <c r="L10" t="s">
        <v>38</v>
      </c>
      <c r="M10" t="s">
        <v>38</v>
      </c>
    </row>
    <row r="11" spans="1:15" x14ac:dyDescent="0.25">
      <c r="A11" t="s">
        <v>129</v>
      </c>
      <c r="B11" t="s">
        <v>424</v>
      </c>
      <c r="C11" t="s">
        <v>425</v>
      </c>
      <c r="D11" t="s">
        <v>426</v>
      </c>
      <c r="E11" t="s">
        <v>38</v>
      </c>
      <c r="F11" s="39">
        <v>0.77200000000000002</v>
      </c>
      <c r="G11" t="s">
        <v>427</v>
      </c>
      <c r="H11" t="s">
        <v>403</v>
      </c>
      <c r="I11" t="s">
        <v>27</v>
      </c>
      <c r="J11" t="s">
        <v>415</v>
      </c>
      <c r="K11">
        <v>1534</v>
      </c>
      <c r="L11" t="s">
        <v>38</v>
      </c>
      <c r="M11" t="s">
        <v>428</v>
      </c>
    </row>
    <row r="12" spans="1:15" x14ac:dyDescent="0.25">
      <c r="A12" t="s">
        <v>141</v>
      </c>
      <c r="B12" t="s">
        <v>449</v>
      </c>
      <c r="C12" t="s">
        <v>442</v>
      </c>
      <c r="D12" t="s">
        <v>450</v>
      </c>
      <c r="E12" t="s">
        <v>38</v>
      </c>
      <c r="F12" s="37">
        <v>0.86</v>
      </c>
      <c r="G12" t="s">
        <v>436</v>
      </c>
      <c r="H12" t="s">
        <v>409</v>
      </c>
      <c r="I12" t="s">
        <v>54</v>
      </c>
      <c r="J12" t="s">
        <v>64</v>
      </c>
      <c r="K12">
        <v>212</v>
      </c>
      <c r="L12" t="s">
        <v>38</v>
      </c>
      <c r="M12" t="s">
        <v>38</v>
      </c>
    </row>
    <row r="13" spans="1:15" x14ac:dyDescent="0.25">
      <c r="A13" t="s">
        <v>451</v>
      </c>
      <c r="B13" t="s">
        <v>406</v>
      </c>
      <c r="C13" t="s">
        <v>452</v>
      </c>
      <c r="D13" t="s">
        <v>453</v>
      </c>
      <c r="E13" t="s">
        <v>38</v>
      </c>
      <c r="F13" s="39">
        <v>0.97699999999999998</v>
      </c>
      <c r="G13" t="s">
        <v>436</v>
      </c>
      <c r="H13" t="s">
        <v>454</v>
      </c>
      <c r="I13" t="s">
        <v>54</v>
      </c>
      <c r="J13" t="s">
        <v>415</v>
      </c>
      <c r="K13" t="s">
        <v>455</v>
      </c>
      <c r="L13" t="s">
        <v>38</v>
      </c>
      <c r="M13" t="s">
        <v>456</v>
      </c>
    </row>
    <row r="14" spans="1:15" x14ac:dyDescent="0.25">
      <c r="A14" t="s">
        <v>159</v>
      </c>
      <c r="B14" t="s">
        <v>406</v>
      </c>
      <c r="C14" t="s">
        <v>457</v>
      </c>
      <c r="D14" t="s">
        <v>458</v>
      </c>
      <c r="E14" t="s">
        <v>38</v>
      </c>
      <c r="F14" t="s">
        <v>443</v>
      </c>
      <c r="G14" t="s">
        <v>436</v>
      </c>
      <c r="H14" t="s">
        <v>459</v>
      </c>
      <c r="I14" t="s">
        <v>27</v>
      </c>
      <c r="J14" t="s">
        <v>23</v>
      </c>
      <c r="K14">
        <v>1127</v>
      </c>
      <c r="L14" t="s">
        <v>38</v>
      </c>
      <c r="M14" t="s">
        <v>460</v>
      </c>
    </row>
    <row r="15" spans="1:15" x14ac:dyDescent="0.25">
      <c r="A15" t="s">
        <v>169</v>
      </c>
      <c r="B15" t="s">
        <v>429</v>
      </c>
      <c r="C15" t="s">
        <v>430</v>
      </c>
      <c r="D15" t="s">
        <v>426</v>
      </c>
      <c r="E15" t="s">
        <v>38</v>
      </c>
      <c r="F15" s="39">
        <v>0.47899999999999998</v>
      </c>
      <c r="G15" t="s">
        <v>431</v>
      </c>
      <c r="H15" t="s">
        <v>414</v>
      </c>
      <c r="I15" t="s">
        <v>27</v>
      </c>
      <c r="J15" t="s">
        <v>40</v>
      </c>
      <c r="K15">
        <v>2103</v>
      </c>
      <c r="L15" t="s">
        <v>38</v>
      </c>
      <c r="M15" t="s">
        <v>38</v>
      </c>
    </row>
    <row r="16" spans="1:15" x14ac:dyDescent="0.25">
      <c r="A16" t="s">
        <v>893</v>
      </c>
      <c r="B16" t="s">
        <v>406</v>
      </c>
      <c r="C16" t="s">
        <v>905</v>
      </c>
      <c r="D16" t="s">
        <v>920</v>
      </c>
      <c r="E16" t="s">
        <v>38</v>
      </c>
      <c r="F16" s="39">
        <v>0.89700000000000002</v>
      </c>
      <c r="G16" t="s">
        <v>436</v>
      </c>
      <c r="H16" t="s">
        <v>913</v>
      </c>
      <c r="I16" t="s">
        <v>54</v>
      </c>
      <c r="J16" t="s">
        <v>23</v>
      </c>
      <c r="K16">
        <v>1923</v>
      </c>
      <c r="L16" t="s">
        <v>38</v>
      </c>
      <c r="M16" t="s">
        <v>906</v>
      </c>
    </row>
    <row r="17" spans="1:14" x14ac:dyDescent="0.25">
      <c r="A17" t="s">
        <v>840</v>
      </c>
      <c r="B17" t="s">
        <v>867</v>
      </c>
      <c r="C17" t="s">
        <v>442</v>
      </c>
      <c r="D17" t="s">
        <v>854</v>
      </c>
      <c r="E17" t="s">
        <v>38</v>
      </c>
      <c r="F17" s="39">
        <v>0.51100000000000001</v>
      </c>
      <c r="G17" t="s">
        <v>436</v>
      </c>
      <c r="H17" t="s">
        <v>414</v>
      </c>
      <c r="I17" t="s">
        <v>54</v>
      </c>
      <c r="J17" t="s">
        <v>23</v>
      </c>
      <c r="K17">
        <v>2295</v>
      </c>
      <c r="L17" t="s">
        <v>38</v>
      </c>
    </row>
    <row r="18" spans="1:14" x14ac:dyDescent="0.25">
      <c r="A18" t="s">
        <v>179</v>
      </c>
      <c r="B18" t="s">
        <v>449</v>
      </c>
      <c r="C18" t="s">
        <v>461</v>
      </c>
      <c r="D18" t="s">
        <v>462</v>
      </c>
      <c r="E18" t="s">
        <v>38</v>
      </c>
      <c r="F18" s="39" t="s">
        <v>945</v>
      </c>
      <c r="G18" s="8" t="s">
        <v>436</v>
      </c>
      <c r="H18" t="s">
        <v>397</v>
      </c>
      <c r="I18" t="s">
        <v>27</v>
      </c>
      <c r="J18" t="s">
        <v>64</v>
      </c>
      <c r="K18">
        <v>298</v>
      </c>
      <c r="L18" t="s">
        <v>38</v>
      </c>
      <c r="M18" t="s">
        <v>924</v>
      </c>
    </row>
    <row r="19" spans="1:14" x14ac:dyDescent="0.25">
      <c r="A19" t="s">
        <v>997</v>
      </c>
      <c r="B19" t="s">
        <v>463</v>
      </c>
      <c r="C19" t="s">
        <v>998</v>
      </c>
      <c r="D19" t="s">
        <v>421</v>
      </c>
      <c r="E19" t="s">
        <v>38</v>
      </c>
      <c r="F19" t="s">
        <v>443</v>
      </c>
      <c r="G19" t="s">
        <v>436</v>
      </c>
      <c r="H19" s="8" t="s">
        <v>464</v>
      </c>
      <c r="I19" t="s">
        <v>54</v>
      </c>
      <c r="J19" t="s">
        <v>23</v>
      </c>
      <c r="K19">
        <v>1053</v>
      </c>
      <c r="L19" t="s">
        <v>38</v>
      </c>
      <c r="M19" t="s">
        <v>212</v>
      </c>
    </row>
    <row r="20" spans="1:14" x14ac:dyDescent="0.25">
      <c r="A20" t="s">
        <v>197</v>
      </c>
      <c r="B20" t="s">
        <v>465</v>
      </c>
      <c r="C20" t="s">
        <v>420</v>
      </c>
      <c r="D20" t="s">
        <v>421</v>
      </c>
      <c r="E20" t="s">
        <v>38</v>
      </c>
      <c r="F20" s="37">
        <v>0.51</v>
      </c>
      <c r="G20" t="s">
        <v>436</v>
      </c>
      <c r="H20" t="s">
        <v>409</v>
      </c>
      <c r="I20" t="s">
        <v>54</v>
      </c>
      <c r="J20" t="s">
        <v>64</v>
      </c>
      <c r="K20">
        <v>56480</v>
      </c>
      <c r="L20" t="s">
        <v>38</v>
      </c>
      <c r="M20" t="s">
        <v>38</v>
      </c>
    </row>
    <row r="21" spans="1:14" x14ac:dyDescent="0.25">
      <c r="A21" t="s">
        <v>839</v>
      </c>
      <c r="B21" t="s">
        <v>879</v>
      </c>
      <c r="C21" t="s">
        <v>881</v>
      </c>
      <c r="D21" t="s">
        <v>882</v>
      </c>
      <c r="E21" t="s">
        <v>38</v>
      </c>
      <c r="F21" t="s">
        <v>443</v>
      </c>
      <c r="G21" t="s">
        <v>436</v>
      </c>
      <c r="H21" t="s">
        <v>883</v>
      </c>
      <c r="I21" t="s">
        <v>918</v>
      </c>
      <c r="J21" t="s">
        <v>445</v>
      </c>
      <c r="K21">
        <v>436</v>
      </c>
      <c r="L21" t="s">
        <v>38</v>
      </c>
    </row>
    <row r="22" spans="1:14" x14ac:dyDescent="0.25">
      <c r="A22" t="s">
        <v>208</v>
      </c>
      <c r="B22" t="s">
        <v>466</v>
      </c>
      <c r="C22" t="s">
        <v>420</v>
      </c>
      <c r="D22" t="s">
        <v>467</v>
      </c>
      <c r="E22" t="s">
        <v>38</v>
      </c>
      <c r="F22" s="37">
        <v>0.74</v>
      </c>
      <c r="G22" t="s">
        <v>436</v>
      </c>
      <c r="H22" t="s">
        <v>409</v>
      </c>
      <c r="I22" t="s">
        <v>27</v>
      </c>
      <c r="J22" t="s">
        <v>415</v>
      </c>
      <c r="K22">
        <v>316</v>
      </c>
      <c r="L22" t="s">
        <v>38</v>
      </c>
      <c r="M22" t="s">
        <v>38</v>
      </c>
    </row>
    <row r="23" spans="1:14" x14ac:dyDescent="0.25">
      <c r="A23" t="s">
        <v>216</v>
      </c>
      <c r="B23" t="s">
        <v>468</v>
      </c>
      <c r="C23" t="s">
        <v>469</v>
      </c>
      <c r="D23" t="s">
        <v>470</v>
      </c>
      <c r="E23" t="s">
        <v>38</v>
      </c>
      <c r="F23" s="37">
        <v>0.47</v>
      </c>
      <c r="G23" t="s">
        <v>436</v>
      </c>
      <c r="H23" t="s">
        <v>409</v>
      </c>
      <c r="I23" t="s">
        <v>54</v>
      </c>
      <c r="J23" t="s">
        <v>415</v>
      </c>
      <c r="K23">
        <v>871</v>
      </c>
      <c r="L23" t="s">
        <v>38</v>
      </c>
    </row>
    <row r="24" spans="1:14" x14ac:dyDescent="0.25">
      <c r="A24" t="s">
        <v>228</v>
      </c>
      <c r="B24" t="s">
        <v>471</v>
      </c>
      <c r="C24" t="s">
        <v>472</v>
      </c>
      <c r="D24" t="s">
        <v>473</v>
      </c>
      <c r="E24" t="s">
        <v>38</v>
      </c>
      <c r="F24" s="37" t="s">
        <v>946</v>
      </c>
      <c r="G24" t="s">
        <v>436</v>
      </c>
      <c r="H24" s="8" t="s">
        <v>464</v>
      </c>
      <c r="I24" t="s">
        <v>54</v>
      </c>
      <c r="J24" t="s">
        <v>23</v>
      </c>
      <c r="K24">
        <v>27009</v>
      </c>
      <c r="L24" t="s">
        <v>38</v>
      </c>
      <c r="M24" t="s">
        <v>474</v>
      </c>
    </row>
    <row r="25" spans="1:14" x14ac:dyDescent="0.25">
      <c r="A25" t="s">
        <v>237</v>
      </c>
      <c r="B25" t="s">
        <v>429</v>
      </c>
      <c r="C25" t="s">
        <v>475</v>
      </c>
      <c r="D25" t="s">
        <v>476</v>
      </c>
      <c r="E25" t="s">
        <v>38</v>
      </c>
      <c r="F25" s="37">
        <v>0.629</v>
      </c>
      <c r="G25" t="s">
        <v>436</v>
      </c>
      <c r="H25" t="s">
        <v>477</v>
      </c>
      <c r="I25" t="s">
        <v>27</v>
      </c>
      <c r="J25" t="s">
        <v>415</v>
      </c>
      <c r="K25">
        <v>2073</v>
      </c>
      <c r="L25" t="s">
        <v>38</v>
      </c>
      <c r="M25" t="s">
        <v>38</v>
      </c>
    </row>
    <row r="26" spans="1:14" x14ac:dyDescent="0.25">
      <c r="A26" t="s">
        <v>246</v>
      </c>
      <c r="B26" t="s">
        <v>406</v>
      </c>
      <c r="C26" t="s">
        <v>922</v>
      </c>
      <c r="D26" t="s">
        <v>921</v>
      </c>
      <c r="E26" t="s">
        <v>38</v>
      </c>
      <c r="F26" s="38" t="s">
        <v>947</v>
      </c>
      <c r="G26" t="s">
        <v>436</v>
      </c>
      <c r="H26" t="s">
        <v>414</v>
      </c>
      <c r="I26" t="s">
        <v>252</v>
      </c>
      <c r="J26" t="s">
        <v>415</v>
      </c>
      <c r="K26" t="s">
        <v>478</v>
      </c>
      <c r="L26" t="s">
        <v>38</v>
      </c>
      <c r="M26" t="s">
        <v>479</v>
      </c>
    </row>
    <row r="27" spans="1:14" x14ac:dyDescent="0.25">
      <c r="A27" t="s">
        <v>256</v>
      </c>
      <c r="B27" t="s">
        <v>480</v>
      </c>
      <c r="C27" t="s">
        <v>481</v>
      </c>
      <c r="D27" t="s">
        <v>482</v>
      </c>
      <c r="E27" t="s">
        <v>38</v>
      </c>
      <c r="F27" s="37">
        <v>0.5</v>
      </c>
      <c r="G27" t="s">
        <v>398</v>
      </c>
      <c r="H27" t="s">
        <v>483</v>
      </c>
      <c r="I27" t="s">
        <v>262</v>
      </c>
      <c r="J27" t="s">
        <v>484</v>
      </c>
      <c r="K27">
        <v>4581</v>
      </c>
      <c r="L27" t="s">
        <v>38</v>
      </c>
      <c r="M27" s="4" t="s">
        <v>485</v>
      </c>
    </row>
    <row r="28" spans="1:14" x14ac:dyDescent="0.25">
      <c r="A28" t="s">
        <v>266</v>
      </c>
      <c r="B28" t="s">
        <v>419</v>
      </c>
      <c r="C28" t="s">
        <v>420</v>
      </c>
      <c r="D28" t="s">
        <v>421</v>
      </c>
      <c r="E28" t="s">
        <v>38</v>
      </c>
      <c r="F28" s="39" t="s">
        <v>948</v>
      </c>
      <c r="G28" t="s">
        <v>398</v>
      </c>
      <c r="H28" t="s">
        <v>409</v>
      </c>
      <c r="I28" t="s">
        <v>54</v>
      </c>
      <c r="J28" t="s">
        <v>64</v>
      </c>
      <c r="K28" t="s">
        <v>422</v>
      </c>
      <c r="L28" t="s">
        <v>404</v>
      </c>
      <c r="M28" t="s">
        <v>38</v>
      </c>
      <c r="N28" s="4" t="s">
        <v>423</v>
      </c>
    </row>
    <row r="29" spans="1:14" x14ac:dyDescent="0.25">
      <c r="A29" t="s">
        <v>276</v>
      </c>
      <c r="B29" t="s">
        <v>486</v>
      </c>
      <c r="C29" t="s">
        <v>487</v>
      </c>
      <c r="D29" t="s">
        <v>488</v>
      </c>
      <c r="E29" t="s">
        <v>38</v>
      </c>
      <c r="F29" s="39">
        <v>0.52</v>
      </c>
      <c r="G29" t="s">
        <v>436</v>
      </c>
      <c r="H29" t="s">
        <v>483</v>
      </c>
      <c r="I29" t="s">
        <v>54</v>
      </c>
      <c r="J29" t="s">
        <v>484</v>
      </c>
      <c r="K29">
        <v>18223</v>
      </c>
      <c r="L29" t="s">
        <v>489</v>
      </c>
      <c r="M29" t="s">
        <v>490</v>
      </c>
    </row>
    <row r="30" spans="1:14" x14ac:dyDescent="0.25">
      <c r="A30" t="s">
        <v>286</v>
      </c>
      <c r="B30" t="s">
        <v>465</v>
      </c>
      <c r="C30" t="s">
        <v>491</v>
      </c>
      <c r="D30" t="s">
        <v>492</v>
      </c>
      <c r="E30" t="s">
        <v>38</v>
      </c>
      <c r="F30" s="39">
        <v>0.56000000000000005</v>
      </c>
      <c r="G30" t="s">
        <v>436</v>
      </c>
      <c r="H30" t="s">
        <v>409</v>
      </c>
      <c r="I30" t="s">
        <v>27</v>
      </c>
      <c r="J30" t="s">
        <v>445</v>
      </c>
      <c r="K30">
        <v>542</v>
      </c>
      <c r="L30" t="s">
        <v>38</v>
      </c>
      <c r="M30" t="s">
        <v>38</v>
      </c>
    </row>
    <row r="31" spans="1:14" x14ac:dyDescent="0.25">
      <c r="A31" t="s">
        <v>296</v>
      </c>
      <c r="B31" t="s">
        <v>493</v>
      </c>
      <c r="C31" t="s">
        <v>494</v>
      </c>
      <c r="D31" t="s">
        <v>495</v>
      </c>
      <c r="E31" t="s">
        <v>38</v>
      </c>
      <c r="F31" s="39" t="s">
        <v>949</v>
      </c>
      <c r="G31" t="s">
        <v>436</v>
      </c>
      <c r="H31" t="s">
        <v>496</v>
      </c>
      <c r="I31" t="s">
        <v>27</v>
      </c>
      <c r="J31" t="s">
        <v>410</v>
      </c>
      <c r="K31">
        <v>734</v>
      </c>
      <c r="L31" t="s">
        <v>38</v>
      </c>
      <c r="M31" t="s">
        <v>497</v>
      </c>
    </row>
    <row r="32" spans="1:14" x14ac:dyDescent="0.25">
      <c r="A32" t="s">
        <v>305</v>
      </c>
      <c r="B32" t="s">
        <v>498</v>
      </c>
      <c r="C32" t="s">
        <v>499</v>
      </c>
      <c r="D32" t="s">
        <v>500</v>
      </c>
      <c r="E32" t="s">
        <v>38</v>
      </c>
      <c r="F32" s="39">
        <v>0.629</v>
      </c>
      <c r="G32" t="s">
        <v>436</v>
      </c>
      <c r="H32" t="s">
        <v>501</v>
      </c>
      <c r="I32" t="s">
        <v>27</v>
      </c>
      <c r="J32" t="s">
        <v>415</v>
      </c>
      <c r="K32">
        <v>2073</v>
      </c>
      <c r="L32" t="s">
        <v>38</v>
      </c>
      <c r="M32" t="s">
        <v>38</v>
      </c>
    </row>
    <row r="33" spans="1:13" x14ac:dyDescent="0.25">
      <c r="A33" t="s">
        <v>315</v>
      </c>
      <c r="B33" t="s">
        <v>502</v>
      </c>
      <c r="C33" t="s">
        <v>503</v>
      </c>
      <c r="D33" t="s">
        <v>504</v>
      </c>
      <c r="E33" t="s">
        <v>38</v>
      </c>
      <c r="F33" s="39">
        <v>0.52</v>
      </c>
      <c r="G33" t="s">
        <v>436</v>
      </c>
      <c r="H33" t="s">
        <v>414</v>
      </c>
      <c r="I33" t="s">
        <v>27</v>
      </c>
      <c r="J33" t="s">
        <v>23</v>
      </c>
      <c r="K33">
        <v>422</v>
      </c>
      <c r="L33" t="s">
        <v>505</v>
      </c>
      <c r="M33" t="s">
        <v>38</v>
      </c>
    </row>
    <row r="34" spans="1:13" x14ac:dyDescent="0.25">
      <c r="A34" t="s">
        <v>325</v>
      </c>
      <c r="B34" t="s">
        <v>506</v>
      </c>
      <c r="C34" t="s">
        <v>507</v>
      </c>
      <c r="D34" t="s">
        <v>508</v>
      </c>
      <c r="E34" t="s">
        <v>38</v>
      </c>
      <c r="F34" s="39" t="s">
        <v>950</v>
      </c>
      <c r="G34" t="s">
        <v>436</v>
      </c>
      <c r="H34" t="s">
        <v>403</v>
      </c>
      <c r="I34" t="s">
        <v>27</v>
      </c>
      <c r="J34" t="s">
        <v>410</v>
      </c>
      <c r="K34">
        <v>2563</v>
      </c>
      <c r="L34" t="s">
        <v>404</v>
      </c>
      <c r="M34" t="s">
        <v>509</v>
      </c>
    </row>
    <row r="35" spans="1:13" x14ac:dyDescent="0.25">
      <c r="A35" t="s">
        <v>335</v>
      </c>
      <c r="B35" t="s">
        <v>510</v>
      </c>
      <c r="C35" t="s">
        <v>511</v>
      </c>
      <c r="D35" t="s">
        <v>421</v>
      </c>
      <c r="E35" t="s">
        <v>38</v>
      </c>
      <c r="F35" s="39">
        <v>0.72299999999999998</v>
      </c>
      <c r="G35" t="s">
        <v>436</v>
      </c>
      <c r="H35" t="s">
        <v>483</v>
      </c>
      <c r="I35" t="s">
        <v>342</v>
      </c>
      <c r="J35" t="s">
        <v>23</v>
      </c>
      <c r="K35">
        <v>463</v>
      </c>
      <c r="L35" t="s">
        <v>38</v>
      </c>
      <c r="M35" t="s">
        <v>38</v>
      </c>
    </row>
    <row r="37" spans="1:13" x14ac:dyDescent="0.25">
      <c r="B37" s="15" t="s">
        <v>512</v>
      </c>
      <c r="C37" s="15" t="s">
        <v>513</v>
      </c>
      <c r="F37" t="s">
        <v>941</v>
      </c>
      <c r="G37" s="32"/>
      <c r="J37" t="s">
        <v>353</v>
      </c>
      <c r="L37" s="19" t="s">
        <v>514</v>
      </c>
    </row>
    <row r="38" spans="1:13" x14ac:dyDescent="0.25">
      <c r="B38" s="13" t="s">
        <v>515</v>
      </c>
      <c r="C38" s="13" t="s">
        <v>516</v>
      </c>
      <c r="F38" t="s">
        <v>942</v>
      </c>
      <c r="J38" t="s">
        <v>360</v>
      </c>
      <c r="L38" s="18"/>
    </row>
    <row r="39" spans="1:13" x14ac:dyDescent="0.25">
      <c r="B39" s="13" t="s">
        <v>517</v>
      </c>
      <c r="C39" s="13" t="s">
        <v>518</v>
      </c>
      <c r="J39" t="s">
        <v>366</v>
      </c>
    </row>
    <row r="40" spans="1:13" x14ac:dyDescent="0.25">
      <c r="B40" s="13" t="s">
        <v>519</v>
      </c>
      <c r="C40" s="14" t="s">
        <v>520</v>
      </c>
      <c r="J40" t="s">
        <v>372</v>
      </c>
    </row>
    <row r="41" spans="1:13" x14ac:dyDescent="0.25">
      <c r="B41" s="13" t="s">
        <v>521</v>
      </c>
      <c r="J41" t="s">
        <v>376</v>
      </c>
    </row>
    <row r="42" spans="1:13" x14ac:dyDescent="0.25">
      <c r="B42" s="13" t="s">
        <v>522</v>
      </c>
      <c r="J42" t="s">
        <v>380</v>
      </c>
    </row>
    <row r="43" spans="1:13" x14ac:dyDescent="0.25">
      <c r="B43" s="10" t="s">
        <v>523</v>
      </c>
    </row>
    <row r="44" spans="1:13" x14ac:dyDescent="0.25">
      <c r="B44" s="14" t="s">
        <v>524</v>
      </c>
    </row>
    <row r="45" spans="1:13" x14ac:dyDescent="0.25">
      <c r="B45" t="s">
        <v>880</v>
      </c>
    </row>
  </sheetData>
  <hyperlinks>
    <hyperlink ref="M3" r:id="rId1" display="https://books.hse.gov.uk/Safety-Climate-Tool/" xr:uid="{A825968A-C13A-461F-AF97-8A48F181269B}"/>
    <hyperlink ref="M9" r:id="rId2" display="https://med.uth.edu/chqs/wp-content/uploads/sites/75/2020/03/Scale-Computation-Instructions-updated-EWS-12.23.15.pdf" xr:uid="{CBA6525C-2FF1-488B-84DA-F002F72B274A}"/>
    <hyperlink ref="N9" r:id="rId3" display="https://bmchealthservres.biomedcentral.com/track/pdf/10.1186/1472-6963-6-44.pdf" xr:uid="{E13B6F53-76A9-481C-8C00-B42C2B983CEA}"/>
    <hyperlink ref="O9" r:id="rId4" display="https://med.uth.edu/chqs/wp-content/uploads/sites/75/2020/03/SAQ-Short-Form-2006.pdf" xr:uid="{127EC87D-3C4C-4E1A-87B5-9574A7930680}"/>
    <hyperlink ref="N28" r:id="rId5" display="https://www.ahrq.gov/sites/default/files/wysiwyg/sops/quality-patient-safety/patientsafetyculture/hsops2-database-report-part-I.pdf" xr:uid="{D338A925-869F-4E0F-9245-2F9A6C42124E}"/>
    <hyperlink ref="M27" r:id="rId6" display="https://www.midss.org/content/patient-safety-climate-healthcare-organizations-pscho Author describe PSCHO as 42 items+ 6 demo 2010" xr:uid="{0FF1EB22-C9E5-42C6-9F25-73D7C30FE97C}"/>
  </hyperlinks>
  <pageMargins left="0.7" right="0.7" top="0.75" bottom="0.75" header="0.3" footer="0.3"/>
  <pageSetup paperSize="9" orientation="portrait" r:id="rId7"/>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98084E-2926-42F7-9489-5EA26DDC4844}">
  <dimension ref="A1:J51"/>
  <sheetViews>
    <sheetView topLeftCell="A8" zoomScale="95" zoomScaleNormal="95" workbookViewId="0">
      <selection activeCell="A19" sqref="A19"/>
    </sheetView>
  </sheetViews>
  <sheetFormatPr defaultRowHeight="15" x14ac:dyDescent="0.25"/>
  <cols>
    <col min="1" max="1" width="20.140625" customWidth="1"/>
    <col min="2" max="2" width="20.28515625" customWidth="1"/>
    <col min="3" max="3" width="32" customWidth="1"/>
    <col min="4" max="4" width="7.42578125" customWidth="1"/>
    <col min="5" max="5" width="133" customWidth="1"/>
    <col min="6" max="6" width="4.85546875" customWidth="1"/>
    <col min="7" max="7" width="60.5703125" customWidth="1"/>
    <col min="8" max="8" width="15.5703125" customWidth="1"/>
  </cols>
  <sheetData>
    <row r="1" spans="1:10" x14ac:dyDescent="0.25">
      <c r="A1" s="31" t="s">
        <v>385</v>
      </c>
      <c r="B1" s="18" t="s">
        <v>386</v>
      </c>
      <c r="C1" s="18" t="s">
        <v>390</v>
      </c>
      <c r="D1" s="18" t="s">
        <v>6</v>
      </c>
      <c r="E1" s="18" t="s">
        <v>525</v>
      </c>
      <c r="F1" s="18" t="s">
        <v>388</v>
      </c>
      <c r="G1" s="18" t="s">
        <v>526</v>
      </c>
      <c r="H1" s="18" t="s">
        <v>392</v>
      </c>
      <c r="I1" s="18" t="s">
        <v>527</v>
      </c>
      <c r="J1" s="18" t="s">
        <v>393</v>
      </c>
    </row>
    <row r="2" spans="1:10" x14ac:dyDescent="0.25">
      <c r="A2" t="s">
        <v>18</v>
      </c>
      <c r="B2" s="7" t="s">
        <v>528</v>
      </c>
      <c r="C2" t="s">
        <v>398</v>
      </c>
      <c r="D2" t="s">
        <v>529</v>
      </c>
      <c r="E2" s="24" t="s">
        <v>25</v>
      </c>
      <c r="F2" t="s">
        <v>23</v>
      </c>
      <c r="G2" t="s">
        <v>530</v>
      </c>
      <c r="H2" t="s">
        <v>531</v>
      </c>
      <c r="I2" t="s">
        <v>532</v>
      </c>
    </row>
    <row r="3" spans="1:10" x14ac:dyDescent="0.25">
      <c r="A3" s="1" t="s">
        <v>33</v>
      </c>
      <c r="B3" s="22" t="s">
        <v>533</v>
      </c>
      <c r="C3" t="s">
        <v>398</v>
      </c>
      <c r="D3" s="1" t="s">
        <v>534</v>
      </c>
      <c r="E3" s="7" t="s">
        <v>41</v>
      </c>
      <c r="F3" t="s">
        <v>23</v>
      </c>
      <c r="G3" t="s">
        <v>535</v>
      </c>
      <c r="H3" t="s">
        <v>531</v>
      </c>
      <c r="I3" t="s">
        <v>536</v>
      </c>
    </row>
    <row r="4" spans="1:10" x14ac:dyDescent="0.25">
      <c r="A4" s="1" t="s">
        <v>557</v>
      </c>
      <c r="B4" t="s">
        <v>558</v>
      </c>
      <c r="C4" t="s">
        <v>436</v>
      </c>
      <c r="D4" s="1" t="s">
        <v>534</v>
      </c>
      <c r="E4" s="7" t="s">
        <v>559</v>
      </c>
      <c r="F4" t="s">
        <v>38</v>
      </c>
      <c r="G4" t="s">
        <v>560</v>
      </c>
      <c r="H4" t="s">
        <v>531</v>
      </c>
      <c r="I4" t="s">
        <v>561</v>
      </c>
    </row>
    <row r="5" spans="1:10" ht="15.6" customHeight="1" x14ac:dyDescent="0.25">
      <c r="A5" s="1" t="s">
        <v>59</v>
      </c>
      <c r="B5" t="s">
        <v>537</v>
      </c>
      <c r="C5" t="s">
        <v>398</v>
      </c>
      <c r="D5" s="1" t="s">
        <v>605</v>
      </c>
      <c r="E5" s="22" t="s">
        <v>538</v>
      </c>
      <c r="F5" t="s">
        <v>38</v>
      </c>
      <c r="G5" s="1" t="s">
        <v>539</v>
      </c>
      <c r="H5" t="s">
        <v>531</v>
      </c>
      <c r="I5" t="s">
        <v>540</v>
      </c>
      <c r="J5" t="s">
        <v>541</v>
      </c>
    </row>
    <row r="6" spans="1:10" x14ac:dyDescent="0.25">
      <c r="A6" t="s">
        <v>69</v>
      </c>
      <c r="B6" s="7" t="s">
        <v>562</v>
      </c>
      <c r="C6" t="s">
        <v>436</v>
      </c>
      <c r="D6" t="s">
        <v>547</v>
      </c>
      <c r="E6" s="27" t="s">
        <v>76</v>
      </c>
      <c r="F6" t="s">
        <v>556</v>
      </c>
      <c r="G6" t="s">
        <v>925</v>
      </c>
      <c r="H6" t="s">
        <v>531</v>
      </c>
      <c r="I6" t="s">
        <v>563</v>
      </c>
    </row>
    <row r="7" spans="1:10" x14ac:dyDescent="0.25">
      <c r="A7" t="s">
        <v>82</v>
      </c>
      <c r="B7" s="22" t="s">
        <v>550</v>
      </c>
      <c r="C7" t="s">
        <v>436</v>
      </c>
      <c r="D7" t="s">
        <v>547</v>
      </c>
      <c r="E7" s="27" t="s">
        <v>564</v>
      </c>
      <c r="F7" t="s">
        <v>556</v>
      </c>
      <c r="G7" t="s">
        <v>565</v>
      </c>
      <c r="H7" t="s">
        <v>531</v>
      </c>
      <c r="I7" t="s">
        <v>553</v>
      </c>
    </row>
    <row r="8" spans="1:10" x14ac:dyDescent="0.25">
      <c r="A8" t="s">
        <v>94</v>
      </c>
      <c r="B8" s="24" t="s">
        <v>542</v>
      </c>
      <c r="C8" t="s">
        <v>398</v>
      </c>
      <c r="D8" s="1" t="s">
        <v>534</v>
      </c>
      <c r="E8" s="7" t="s">
        <v>543</v>
      </c>
      <c r="F8" t="s">
        <v>556</v>
      </c>
      <c r="G8" t="s">
        <v>544</v>
      </c>
      <c r="H8" t="s">
        <v>531</v>
      </c>
      <c r="I8" t="s">
        <v>545</v>
      </c>
    </row>
    <row r="9" spans="1:10" x14ac:dyDescent="0.25">
      <c r="A9" t="s">
        <v>106</v>
      </c>
      <c r="B9" s="7" t="s">
        <v>546</v>
      </c>
      <c r="C9" t="s">
        <v>398</v>
      </c>
      <c r="D9" t="s">
        <v>534</v>
      </c>
      <c r="E9" s="7" t="s">
        <v>548</v>
      </c>
      <c r="F9" t="s">
        <v>38</v>
      </c>
      <c r="G9" t="s">
        <v>549</v>
      </c>
      <c r="H9" t="s">
        <v>531</v>
      </c>
      <c r="I9" t="s">
        <v>536</v>
      </c>
    </row>
    <row r="10" spans="1:10" x14ac:dyDescent="0.25">
      <c r="A10" t="s">
        <v>118</v>
      </c>
      <c r="B10" s="7" t="s">
        <v>566</v>
      </c>
      <c r="C10" t="s">
        <v>436</v>
      </c>
      <c r="D10" t="s">
        <v>605</v>
      </c>
      <c r="E10" s="22" t="s">
        <v>124</v>
      </c>
      <c r="F10" t="s">
        <v>556</v>
      </c>
      <c r="G10" t="s">
        <v>567</v>
      </c>
      <c r="H10" t="s">
        <v>531</v>
      </c>
      <c r="I10" t="s">
        <v>553</v>
      </c>
    </row>
    <row r="11" spans="1:10" x14ac:dyDescent="0.25">
      <c r="A11" t="s">
        <v>554</v>
      </c>
      <c r="B11" s="27" t="s">
        <v>555</v>
      </c>
      <c r="C11" t="s">
        <v>427</v>
      </c>
      <c r="D11" s="1" t="s">
        <v>915</v>
      </c>
      <c r="E11" s="8" t="s">
        <v>135</v>
      </c>
      <c r="F11" t="s">
        <v>556</v>
      </c>
      <c r="G11" t="s">
        <v>931</v>
      </c>
      <c r="H11" t="s">
        <v>531</v>
      </c>
      <c r="I11" t="s">
        <v>930</v>
      </c>
    </row>
    <row r="12" spans="1:10" x14ac:dyDescent="0.25">
      <c r="A12" t="s">
        <v>141</v>
      </c>
      <c r="B12" s="24" t="s">
        <v>568</v>
      </c>
      <c r="C12" t="s">
        <v>436</v>
      </c>
      <c r="D12" t="s">
        <v>547</v>
      </c>
      <c r="E12" s="24" t="s">
        <v>145</v>
      </c>
      <c r="F12" t="s">
        <v>23</v>
      </c>
      <c r="G12" t="s">
        <v>938</v>
      </c>
      <c r="H12" t="s">
        <v>531</v>
      </c>
      <c r="I12" t="s">
        <v>569</v>
      </c>
    </row>
    <row r="13" spans="1:10" x14ac:dyDescent="0.25">
      <c r="A13" t="s">
        <v>451</v>
      </c>
      <c r="B13" s="7" t="s">
        <v>570</v>
      </c>
      <c r="C13" t="s">
        <v>436</v>
      </c>
      <c r="D13" t="s">
        <v>534</v>
      </c>
      <c r="E13" s="7" t="s">
        <v>571</v>
      </c>
      <c r="F13" t="s">
        <v>556</v>
      </c>
      <c r="G13" t="s">
        <v>572</v>
      </c>
      <c r="H13" t="s">
        <v>531</v>
      </c>
      <c r="I13" t="s">
        <v>573</v>
      </c>
    </row>
    <row r="14" spans="1:10" x14ac:dyDescent="0.25">
      <c r="A14" t="s">
        <v>159</v>
      </c>
      <c r="B14" s="27" t="s">
        <v>574</v>
      </c>
      <c r="C14" t="s">
        <v>436</v>
      </c>
      <c r="D14" t="s">
        <v>534</v>
      </c>
      <c r="E14" s="7" t="s">
        <v>933</v>
      </c>
      <c r="F14" t="s">
        <v>23</v>
      </c>
      <c r="G14" t="s">
        <v>937</v>
      </c>
      <c r="H14" t="s">
        <v>531</v>
      </c>
      <c r="I14" t="s">
        <v>536</v>
      </c>
    </row>
    <row r="15" spans="1:10" x14ac:dyDescent="0.25">
      <c r="A15" t="s">
        <v>169</v>
      </c>
      <c r="B15" s="7" t="s">
        <v>546</v>
      </c>
      <c r="C15" t="s">
        <v>431</v>
      </c>
      <c r="D15" t="s">
        <v>547</v>
      </c>
      <c r="E15" s="27" t="s">
        <v>173</v>
      </c>
      <c r="F15" t="s">
        <v>556</v>
      </c>
      <c r="G15" t="s">
        <v>937</v>
      </c>
      <c r="H15" t="s">
        <v>531</v>
      </c>
      <c r="I15" t="s">
        <v>536</v>
      </c>
    </row>
    <row r="16" spans="1:10" x14ac:dyDescent="0.25">
      <c r="A16" t="s">
        <v>893</v>
      </c>
      <c r="B16" s="8" t="s">
        <v>907</v>
      </c>
      <c r="C16" t="s">
        <v>436</v>
      </c>
      <c r="D16" t="s">
        <v>529</v>
      </c>
      <c r="E16" s="24" t="s">
        <v>903</v>
      </c>
      <c r="F16" t="s">
        <v>23</v>
      </c>
      <c r="G16" t="s">
        <v>908</v>
      </c>
      <c r="H16" t="s">
        <v>531</v>
      </c>
      <c r="I16" t="s">
        <v>909</v>
      </c>
    </row>
    <row r="17" spans="1:9" x14ac:dyDescent="0.25">
      <c r="A17" t="s">
        <v>840</v>
      </c>
      <c r="B17" s="24" t="s">
        <v>568</v>
      </c>
      <c r="C17" t="s">
        <v>436</v>
      </c>
      <c r="D17" t="s">
        <v>529</v>
      </c>
      <c r="E17" s="24" t="s">
        <v>855</v>
      </c>
      <c r="F17" t="s">
        <v>23</v>
      </c>
      <c r="G17" t="s">
        <v>856</v>
      </c>
      <c r="H17" t="s">
        <v>531</v>
      </c>
      <c r="I17" t="s">
        <v>857</v>
      </c>
    </row>
    <row r="18" spans="1:9" x14ac:dyDescent="0.25">
      <c r="A18" t="s">
        <v>179</v>
      </c>
      <c r="B18" s="24" t="s">
        <v>568</v>
      </c>
      <c r="C18" s="8" t="s">
        <v>436</v>
      </c>
      <c r="D18" t="s">
        <v>547</v>
      </c>
      <c r="E18" s="27" t="s">
        <v>575</v>
      </c>
      <c r="F18" t="s">
        <v>556</v>
      </c>
      <c r="G18" t="s">
        <v>576</v>
      </c>
      <c r="H18" t="s">
        <v>531</v>
      </c>
      <c r="I18" t="s">
        <v>577</v>
      </c>
    </row>
    <row r="19" spans="1:9" x14ac:dyDescent="0.25">
      <c r="A19" t="s">
        <v>997</v>
      </c>
      <c r="B19" s="24" t="s">
        <v>568</v>
      </c>
      <c r="C19" t="s">
        <v>436</v>
      </c>
      <c r="D19" t="s">
        <v>529</v>
      </c>
      <c r="E19" s="24" t="s">
        <v>578</v>
      </c>
      <c r="F19" t="s">
        <v>23</v>
      </c>
      <c r="G19" t="s">
        <v>579</v>
      </c>
      <c r="H19" t="s">
        <v>531</v>
      </c>
      <c r="I19" t="s">
        <v>580</v>
      </c>
    </row>
    <row r="20" spans="1:9" x14ac:dyDescent="0.25">
      <c r="A20" t="s">
        <v>839</v>
      </c>
      <c r="B20" s="8" t="s">
        <v>884</v>
      </c>
      <c r="C20" t="s">
        <v>436</v>
      </c>
      <c r="D20" t="s">
        <v>547</v>
      </c>
      <c r="E20" s="27" t="s">
        <v>923</v>
      </c>
      <c r="F20" t="s">
        <v>23</v>
      </c>
      <c r="G20" t="s">
        <v>889</v>
      </c>
      <c r="H20" t="s">
        <v>531</v>
      </c>
      <c r="I20" t="s">
        <v>910</v>
      </c>
    </row>
    <row r="21" spans="1:9" x14ac:dyDescent="0.25">
      <c r="A21" t="s">
        <v>197</v>
      </c>
      <c r="B21" s="24" t="s">
        <v>568</v>
      </c>
      <c r="C21" t="s">
        <v>436</v>
      </c>
      <c r="D21" s="1" t="s">
        <v>547</v>
      </c>
      <c r="E21" s="27" t="s">
        <v>201</v>
      </c>
      <c r="F21" t="s">
        <v>38</v>
      </c>
      <c r="G21" t="s">
        <v>581</v>
      </c>
      <c r="H21" t="s">
        <v>531</v>
      </c>
      <c r="I21" t="s">
        <v>582</v>
      </c>
    </row>
    <row r="22" spans="1:9" x14ac:dyDescent="0.25">
      <c r="A22" t="s">
        <v>208</v>
      </c>
      <c r="B22" s="24" t="s">
        <v>568</v>
      </c>
      <c r="C22" t="s">
        <v>436</v>
      </c>
      <c r="D22" t="s">
        <v>534</v>
      </c>
      <c r="E22" s="7" t="s">
        <v>583</v>
      </c>
      <c r="F22" t="s">
        <v>38</v>
      </c>
      <c r="G22" t="s">
        <v>584</v>
      </c>
      <c r="H22" t="s">
        <v>531</v>
      </c>
      <c r="I22" t="s">
        <v>585</v>
      </c>
    </row>
    <row r="23" spans="1:9" x14ac:dyDescent="0.25">
      <c r="A23" t="s">
        <v>216</v>
      </c>
      <c r="B23" s="7" t="s">
        <v>566</v>
      </c>
      <c r="C23" t="s">
        <v>436</v>
      </c>
      <c r="D23" s="1" t="s">
        <v>547</v>
      </c>
      <c r="E23" s="27" t="s">
        <v>586</v>
      </c>
      <c r="F23" t="s">
        <v>38</v>
      </c>
      <c r="G23" t="s">
        <v>587</v>
      </c>
      <c r="H23" t="s">
        <v>531</v>
      </c>
      <c r="I23" t="s">
        <v>580</v>
      </c>
    </row>
    <row r="24" spans="1:9" x14ac:dyDescent="0.25">
      <c r="A24" t="s">
        <v>228</v>
      </c>
      <c r="B24" s="22" t="s">
        <v>550</v>
      </c>
      <c r="C24" t="s">
        <v>436</v>
      </c>
      <c r="D24" t="s">
        <v>534</v>
      </c>
      <c r="E24" s="7" t="s">
        <v>588</v>
      </c>
      <c r="F24" t="s">
        <v>556</v>
      </c>
      <c r="G24" t="s">
        <v>589</v>
      </c>
      <c r="H24" t="s">
        <v>531</v>
      </c>
      <c r="I24" t="s">
        <v>553</v>
      </c>
    </row>
    <row r="25" spans="1:9" x14ac:dyDescent="0.25">
      <c r="A25" t="s">
        <v>237</v>
      </c>
      <c r="B25" t="s">
        <v>590</v>
      </c>
      <c r="C25" t="s">
        <v>436</v>
      </c>
      <c r="D25" t="s">
        <v>547</v>
      </c>
      <c r="E25" s="27" t="s">
        <v>591</v>
      </c>
      <c r="F25" t="s">
        <v>38</v>
      </c>
      <c r="G25" t="s">
        <v>592</v>
      </c>
      <c r="H25" t="s">
        <v>531</v>
      </c>
      <c r="I25" t="s">
        <v>593</v>
      </c>
    </row>
    <row r="26" spans="1:9" x14ac:dyDescent="0.25">
      <c r="A26" t="s">
        <v>246</v>
      </c>
      <c r="B26" s="24" t="s">
        <v>568</v>
      </c>
      <c r="C26" t="s">
        <v>436</v>
      </c>
      <c r="D26" t="s">
        <v>547</v>
      </c>
      <c r="E26" s="27" t="s">
        <v>594</v>
      </c>
      <c r="F26" t="s">
        <v>23</v>
      </c>
      <c r="G26" t="s">
        <v>595</v>
      </c>
      <c r="H26" t="s">
        <v>531</v>
      </c>
      <c r="I26" t="s">
        <v>580</v>
      </c>
    </row>
    <row r="27" spans="1:9" x14ac:dyDescent="0.25">
      <c r="A27" t="s">
        <v>256</v>
      </c>
      <c r="B27" s="7" t="s">
        <v>596</v>
      </c>
      <c r="C27" t="s">
        <v>398</v>
      </c>
      <c r="D27" t="s">
        <v>534</v>
      </c>
      <c r="E27" s="7" t="s">
        <v>597</v>
      </c>
      <c r="F27" t="s">
        <v>38</v>
      </c>
      <c r="G27" t="s">
        <v>598</v>
      </c>
      <c r="H27" t="s">
        <v>531</v>
      </c>
      <c r="I27" t="s">
        <v>599</v>
      </c>
    </row>
    <row r="28" spans="1:9" x14ac:dyDescent="0.25">
      <c r="A28" t="s">
        <v>266</v>
      </c>
      <c r="B28" s="22" t="s">
        <v>550</v>
      </c>
      <c r="C28" t="s">
        <v>398</v>
      </c>
      <c r="D28" s="1" t="s">
        <v>551</v>
      </c>
      <c r="E28" s="27" t="s">
        <v>270</v>
      </c>
      <c r="F28" t="s">
        <v>38</v>
      </c>
      <c r="G28" t="s">
        <v>552</v>
      </c>
      <c r="H28" t="s">
        <v>531</v>
      </c>
      <c r="I28" t="s">
        <v>553</v>
      </c>
    </row>
    <row r="29" spans="1:9" x14ac:dyDescent="0.25">
      <c r="A29" t="s">
        <v>276</v>
      </c>
      <c r="B29" t="s">
        <v>600</v>
      </c>
      <c r="C29" t="s">
        <v>436</v>
      </c>
      <c r="D29" t="s">
        <v>547</v>
      </c>
      <c r="E29" s="27" t="s">
        <v>601</v>
      </c>
      <c r="F29" t="s">
        <v>38</v>
      </c>
      <c r="G29" t="s">
        <v>602</v>
      </c>
      <c r="H29" t="s">
        <v>531</v>
      </c>
      <c r="I29" t="s">
        <v>603</v>
      </c>
    </row>
    <row r="30" spans="1:9" x14ac:dyDescent="0.25">
      <c r="A30" t="s">
        <v>286</v>
      </c>
      <c r="B30" s="24" t="s">
        <v>604</v>
      </c>
      <c r="C30" t="s">
        <v>436</v>
      </c>
      <c r="D30" t="s">
        <v>605</v>
      </c>
      <c r="E30" s="22" t="s">
        <v>606</v>
      </c>
      <c r="F30" t="s">
        <v>23</v>
      </c>
      <c r="G30" t="s">
        <v>607</v>
      </c>
      <c r="H30" t="s">
        <v>531</v>
      </c>
      <c r="I30" t="s">
        <v>608</v>
      </c>
    </row>
    <row r="31" spans="1:9" x14ac:dyDescent="0.25">
      <c r="A31" t="s">
        <v>296</v>
      </c>
      <c r="B31" s="27" t="s">
        <v>609</v>
      </c>
      <c r="C31" t="s">
        <v>436</v>
      </c>
      <c r="D31" t="s">
        <v>610</v>
      </c>
      <c r="E31" s="22" t="s">
        <v>611</v>
      </c>
      <c r="F31" t="s">
        <v>23</v>
      </c>
      <c r="G31" t="s">
        <v>612</v>
      </c>
      <c r="H31" t="s">
        <v>531</v>
      </c>
      <c r="I31" t="s">
        <v>532</v>
      </c>
    </row>
    <row r="32" spans="1:9" x14ac:dyDescent="0.25">
      <c r="A32" t="s">
        <v>305</v>
      </c>
      <c r="B32" s="7" t="s">
        <v>546</v>
      </c>
      <c r="C32" t="s">
        <v>436</v>
      </c>
      <c r="D32" t="s">
        <v>547</v>
      </c>
      <c r="E32" s="27" t="s">
        <v>613</v>
      </c>
      <c r="F32" t="s">
        <v>38</v>
      </c>
      <c r="G32" t="s">
        <v>614</v>
      </c>
      <c r="H32" t="s">
        <v>531</v>
      </c>
      <c r="I32" t="s">
        <v>580</v>
      </c>
    </row>
    <row r="33" spans="1:9" x14ac:dyDescent="0.25">
      <c r="A33" t="s">
        <v>315</v>
      </c>
      <c r="B33" s="24" t="s">
        <v>568</v>
      </c>
      <c r="C33" t="s">
        <v>436</v>
      </c>
      <c r="D33" t="s">
        <v>529</v>
      </c>
      <c r="E33" s="24" t="s">
        <v>615</v>
      </c>
      <c r="F33" t="s">
        <v>23</v>
      </c>
      <c r="G33" t="s">
        <v>616</v>
      </c>
      <c r="H33" t="s">
        <v>531</v>
      </c>
      <c r="I33" t="s">
        <v>599</v>
      </c>
    </row>
    <row r="34" spans="1:9" x14ac:dyDescent="0.25">
      <c r="A34" t="s">
        <v>325</v>
      </c>
      <c r="B34" s="27" t="s">
        <v>617</v>
      </c>
      <c r="C34" t="s">
        <v>436</v>
      </c>
      <c r="D34" t="s">
        <v>605</v>
      </c>
      <c r="E34" s="22" t="s">
        <v>618</v>
      </c>
      <c r="F34" t="s">
        <v>23</v>
      </c>
      <c r="G34" t="s">
        <v>619</v>
      </c>
      <c r="H34" t="s">
        <v>531</v>
      </c>
      <c r="I34" t="s">
        <v>536</v>
      </c>
    </row>
    <row r="35" spans="1:9" x14ac:dyDescent="0.25">
      <c r="A35" t="s">
        <v>335</v>
      </c>
      <c r="B35" s="24" t="s">
        <v>620</v>
      </c>
      <c r="C35" t="s">
        <v>436</v>
      </c>
      <c r="D35" t="s">
        <v>529</v>
      </c>
      <c r="E35" s="24" t="s">
        <v>340</v>
      </c>
      <c r="F35" t="s">
        <v>23</v>
      </c>
      <c r="G35" t="s">
        <v>621</v>
      </c>
      <c r="H35" t="s">
        <v>531</v>
      </c>
      <c r="I35" t="s">
        <v>532</v>
      </c>
    </row>
    <row r="37" spans="1:9" x14ac:dyDescent="0.25">
      <c r="B37" s="23" t="s">
        <v>622</v>
      </c>
      <c r="D37" s="15" t="s">
        <v>359</v>
      </c>
      <c r="E37" s="28" t="s">
        <v>623</v>
      </c>
      <c r="I37" s="12" t="s">
        <v>624</v>
      </c>
    </row>
    <row r="38" spans="1:9" x14ac:dyDescent="0.25">
      <c r="B38" s="26" t="s">
        <v>625</v>
      </c>
      <c r="D38" s="13" t="s">
        <v>365</v>
      </c>
      <c r="E38" s="25" t="s">
        <v>626</v>
      </c>
      <c r="F38" t="s">
        <v>627</v>
      </c>
      <c r="I38" s="10" t="s">
        <v>628</v>
      </c>
    </row>
    <row r="39" spans="1:9" x14ac:dyDescent="0.25">
      <c r="B39" s="20" t="s">
        <v>629</v>
      </c>
      <c r="D39" s="13" t="s">
        <v>371</v>
      </c>
      <c r="E39" s="29" t="s">
        <v>630</v>
      </c>
      <c r="I39" s="10" t="s">
        <v>631</v>
      </c>
    </row>
    <row r="40" spans="1:9" x14ac:dyDescent="0.25">
      <c r="B40" s="21" t="s">
        <v>632</v>
      </c>
      <c r="D40" s="13" t="s">
        <v>375</v>
      </c>
      <c r="E40" s="30" t="s">
        <v>633</v>
      </c>
      <c r="I40" s="11" t="s">
        <v>634</v>
      </c>
    </row>
    <row r="41" spans="1:9" x14ac:dyDescent="0.25">
      <c r="B41" s="13" t="s">
        <v>635</v>
      </c>
      <c r="D41" s="14" t="s">
        <v>379</v>
      </c>
    </row>
    <row r="42" spans="1:9" x14ac:dyDescent="0.25">
      <c r="B42" s="20" t="s">
        <v>636</v>
      </c>
    </row>
    <row r="43" spans="1:9" x14ac:dyDescent="0.25">
      <c r="B43" s="20" t="s">
        <v>637</v>
      </c>
    </row>
    <row r="44" spans="1:9" x14ac:dyDescent="0.25">
      <c r="B44" s="26" t="s">
        <v>638</v>
      </c>
    </row>
    <row r="45" spans="1:9" x14ac:dyDescent="0.25">
      <c r="B45" s="20" t="s">
        <v>639</v>
      </c>
    </row>
    <row r="46" spans="1:9" x14ac:dyDescent="0.25">
      <c r="B46" s="13" t="s">
        <v>640</v>
      </c>
    </row>
    <row r="47" spans="1:9" x14ac:dyDescent="0.25">
      <c r="B47" s="20" t="s">
        <v>641</v>
      </c>
    </row>
    <row r="48" spans="1:9" x14ac:dyDescent="0.25">
      <c r="B48" s="25" t="s">
        <v>642</v>
      </c>
    </row>
    <row r="49" spans="2:2" x14ac:dyDescent="0.25">
      <c r="B49" s="14" t="s">
        <v>643</v>
      </c>
    </row>
    <row r="50" spans="2:2" x14ac:dyDescent="0.25">
      <c r="B50" t="s">
        <v>644</v>
      </c>
    </row>
    <row r="51" spans="2:2" x14ac:dyDescent="0.25">
      <c r="B51" t="s">
        <v>887</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914BF3-F2F6-40E5-A439-CA15D2ACDF5C}">
  <dimension ref="A1:G35"/>
  <sheetViews>
    <sheetView topLeftCell="A4" zoomScale="71" zoomScaleNormal="71" workbookViewId="0">
      <selection activeCell="A19" sqref="A19"/>
    </sheetView>
  </sheetViews>
  <sheetFormatPr defaultRowHeight="15" x14ac:dyDescent="0.25"/>
  <cols>
    <col min="1" max="2" width="24.85546875" customWidth="1"/>
    <col min="3" max="3" width="16.5703125" customWidth="1"/>
    <col min="4" max="4" width="21.5703125" customWidth="1"/>
    <col min="5" max="5" width="25.140625" customWidth="1"/>
    <col min="6" max="6" width="14.28515625" customWidth="1"/>
    <col min="7" max="7" width="167.28515625" customWidth="1"/>
  </cols>
  <sheetData>
    <row r="1" spans="1:7" x14ac:dyDescent="0.25">
      <c r="A1" s="18" t="s">
        <v>385</v>
      </c>
      <c r="B1" s="18" t="s">
        <v>390</v>
      </c>
      <c r="C1" s="18" t="s">
        <v>645</v>
      </c>
      <c r="D1" s="18" t="s">
        <v>646</v>
      </c>
      <c r="E1" s="18" t="s">
        <v>647</v>
      </c>
      <c r="F1" s="18" t="s">
        <v>648</v>
      </c>
      <c r="G1" s="18" t="s">
        <v>16</v>
      </c>
    </row>
    <row r="2" spans="1:7" ht="15.75" customHeight="1" x14ac:dyDescent="0.25">
      <c r="A2" t="s">
        <v>18</v>
      </c>
      <c r="B2" t="s">
        <v>398</v>
      </c>
      <c r="C2" t="s">
        <v>649</v>
      </c>
      <c r="D2" s="1" t="s">
        <v>650</v>
      </c>
      <c r="E2" t="s">
        <v>651</v>
      </c>
      <c r="G2" t="s">
        <v>30</v>
      </c>
    </row>
    <row r="3" spans="1:7" ht="15" customHeight="1" x14ac:dyDescent="0.25">
      <c r="A3" s="1" t="s">
        <v>33</v>
      </c>
      <c r="B3" t="s">
        <v>398</v>
      </c>
      <c r="C3" t="s">
        <v>652</v>
      </c>
      <c r="D3" t="s">
        <v>650</v>
      </c>
      <c r="E3" t="s">
        <v>653</v>
      </c>
      <c r="F3" t="s">
        <v>331</v>
      </c>
      <c r="G3" s="1" t="s">
        <v>45</v>
      </c>
    </row>
    <row r="4" spans="1:7" ht="15.75" customHeight="1" x14ac:dyDescent="0.25">
      <c r="A4" s="1" t="s">
        <v>47</v>
      </c>
      <c r="B4" t="s">
        <v>436</v>
      </c>
      <c r="C4" t="s">
        <v>654</v>
      </c>
      <c r="D4" s="1" t="s">
        <v>655</v>
      </c>
      <c r="E4" t="s">
        <v>656</v>
      </c>
      <c r="F4" t="s">
        <v>657</v>
      </c>
      <c r="G4" s="1" t="s">
        <v>837</v>
      </c>
    </row>
    <row r="5" spans="1:7" ht="15.75" customHeight="1" x14ac:dyDescent="0.25">
      <c r="A5" s="1" t="s">
        <v>59</v>
      </c>
      <c r="B5" t="s">
        <v>398</v>
      </c>
      <c r="C5" t="s">
        <v>658</v>
      </c>
      <c r="D5" s="1" t="s">
        <v>659</v>
      </c>
      <c r="E5" t="s">
        <v>660</v>
      </c>
      <c r="G5" s="1" t="s">
        <v>658</v>
      </c>
    </row>
    <row r="6" spans="1:7" ht="15" customHeight="1" x14ac:dyDescent="0.25">
      <c r="A6" t="s">
        <v>69</v>
      </c>
      <c r="B6" t="s">
        <v>436</v>
      </c>
      <c r="C6" s="1" t="s">
        <v>661</v>
      </c>
      <c r="D6" t="s">
        <v>655</v>
      </c>
      <c r="E6" t="s">
        <v>934</v>
      </c>
      <c r="F6" t="s">
        <v>662</v>
      </c>
      <c r="G6" t="s">
        <v>80</v>
      </c>
    </row>
    <row r="7" spans="1:7" ht="15.75" customHeight="1" x14ac:dyDescent="0.25">
      <c r="A7" t="s">
        <v>82</v>
      </c>
      <c r="B7" t="s">
        <v>436</v>
      </c>
      <c r="C7" t="s">
        <v>663</v>
      </c>
      <c r="D7" t="s">
        <v>664</v>
      </c>
      <c r="E7" t="s">
        <v>665</v>
      </c>
      <c r="F7" t="s">
        <v>666</v>
      </c>
      <c r="G7" t="s">
        <v>667</v>
      </c>
    </row>
    <row r="8" spans="1:7" ht="16.5" customHeight="1" x14ac:dyDescent="0.25">
      <c r="A8" t="s">
        <v>94</v>
      </c>
      <c r="B8" t="s">
        <v>398</v>
      </c>
      <c r="C8" s="1" t="s">
        <v>668</v>
      </c>
      <c r="D8" t="s">
        <v>650</v>
      </c>
      <c r="E8" t="s">
        <v>669</v>
      </c>
      <c r="F8" t="s">
        <v>670</v>
      </c>
      <c r="G8" t="s">
        <v>671</v>
      </c>
    </row>
    <row r="9" spans="1:7" ht="15" customHeight="1" x14ac:dyDescent="0.25">
      <c r="A9" t="s">
        <v>106</v>
      </c>
      <c r="B9" t="s">
        <v>398</v>
      </c>
      <c r="C9" t="s">
        <v>672</v>
      </c>
      <c r="D9" t="s">
        <v>650</v>
      </c>
      <c r="E9" t="s">
        <v>673</v>
      </c>
      <c r="F9" t="s">
        <v>331</v>
      </c>
      <c r="G9" s="33" t="s">
        <v>674</v>
      </c>
    </row>
    <row r="10" spans="1:7" ht="14.25" customHeight="1" x14ac:dyDescent="0.25">
      <c r="A10" t="s">
        <v>118</v>
      </c>
      <c r="B10" t="s">
        <v>436</v>
      </c>
      <c r="C10" s="1" t="s">
        <v>675</v>
      </c>
      <c r="D10" s="1" t="s">
        <v>676</v>
      </c>
      <c r="E10" t="s">
        <v>677</v>
      </c>
      <c r="F10" t="s">
        <v>678</v>
      </c>
      <c r="G10" t="s">
        <v>127</v>
      </c>
    </row>
    <row r="11" spans="1:7" ht="17.25" customHeight="1" x14ac:dyDescent="0.25">
      <c r="A11" t="s">
        <v>554</v>
      </c>
      <c r="B11" t="s">
        <v>427</v>
      </c>
      <c r="C11" t="s">
        <v>679</v>
      </c>
      <c r="D11" t="s">
        <v>680</v>
      </c>
      <c r="E11" t="s">
        <v>681</v>
      </c>
      <c r="F11" s="8" t="s">
        <v>682</v>
      </c>
      <c r="G11" t="s">
        <v>139</v>
      </c>
    </row>
    <row r="12" spans="1:7" ht="18.75" customHeight="1" x14ac:dyDescent="0.25">
      <c r="A12" t="s">
        <v>141</v>
      </c>
      <c r="B12" t="s">
        <v>436</v>
      </c>
      <c r="C12" s="1" t="s">
        <v>683</v>
      </c>
      <c r="D12" t="s">
        <v>684</v>
      </c>
      <c r="E12" t="s">
        <v>685</v>
      </c>
      <c r="G12" t="s">
        <v>149</v>
      </c>
    </row>
    <row r="13" spans="1:7" ht="18.75" customHeight="1" x14ac:dyDescent="0.25">
      <c r="A13" t="s">
        <v>451</v>
      </c>
      <c r="B13" t="s">
        <v>436</v>
      </c>
      <c r="C13" t="s">
        <v>686</v>
      </c>
      <c r="D13" t="s">
        <v>687</v>
      </c>
      <c r="E13" t="s">
        <v>688</v>
      </c>
      <c r="G13" t="s">
        <v>158</v>
      </c>
    </row>
    <row r="14" spans="1:7" ht="20.25" customHeight="1" x14ac:dyDescent="0.25">
      <c r="A14" t="s">
        <v>159</v>
      </c>
      <c r="B14" t="s">
        <v>436</v>
      </c>
      <c r="C14" s="1" t="s">
        <v>689</v>
      </c>
      <c r="D14" t="s">
        <v>690</v>
      </c>
      <c r="E14" t="s">
        <v>932</v>
      </c>
      <c r="F14" t="s">
        <v>331</v>
      </c>
      <c r="G14" t="s">
        <v>691</v>
      </c>
    </row>
    <row r="15" spans="1:7" ht="21" customHeight="1" x14ac:dyDescent="0.25">
      <c r="A15" t="s">
        <v>169</v>
      </c>
      <c r="B15" t="s">
        <v>431</v>
      </c>
      <c r="C15" t="s">
        <v>692</v>
      </c>
      <c r="D15" t="s">
        <v>693</v>
      </c>
      <c r="E15" t="s">
        <v>694</v>
      </c>
      <c r="F15" t="s">
        <v>331</v>
      </c>
      <c r="G15" t="s">
        <v>177</v>
      </c>
    </row>
    <row r="16" spans="1:7" ht="21" customHeight="1" x14ac:dyDescent="0.25">
      <c r="A16" t="s">
        <v>893</v>
      </c>
      <c r="B16" t="s">
        <v>436</v>
      </c>
      <c r="C16" t="s">
        <v>911</v>
      </c>
      <c r="D16" t="s">
        <v>912</v>
      </c>
      <c r="E16" t="s">
        <v>895</v>
      </c>
      <c r="G16" t="s">
        <v>914</v>
      </c>
    </row>
    <row r="17" spans="1:7" ht="21" customHeight="1" x14ac:dyDescent="0.25">
      <c r="A17" t="s">
        <v>840</v>
      </c>
      <c r="B17" t="s">
        <v>436</v>
      </c>
      <c r="C17" s="1" t="s">
        <v>864</v>
      </c>
      <c r="D17" t="s">
        <v>859</v>
      </c>
      <c r="E17" t="s">
        <v>858</v>
      </c>
      <c r="G17" t="s">
        <v>863</v>
      </c>
    </row>
    <row r="18" spans="1:7" ht="22.5" customHeight="1" x14ac:dyDescent="0.25">
      <c r="A18" t="s">
        <v>179</v>
      </c>
      <c r="B18" s="8" t="s">
        <v>436</v>
      </c>
      <c r="C18" s="8" t="s">
        <v>695</v>
      </c>
      <c r="D18" t="s">
        <v>696</v>
      </c>
      <c r="E18" t="s">
        <v>697</v>
      </c>
      <c r="F18" t="s">
        <v>698</v>
      </c>
      <c r="G18" t="s">
        <v>860</v>
      </c>
    </row>
    <row r="19" spans="1:7" ht="17.25" customHeight="1" x14ac:dyDescent="0.25">
      <c r="A19" t="s">
        <v>997</v>
      </c>
      <c r="B19" t="s">
        <v>436</v>
      </c>
      <c r="C19" t="s">
        <v>699</v>
      </c>
      <c r="D19" t="s">
        <v>700</v>
      </c>
      <c r="E19" t="s">
        <v>701</v>
      </c>
      <c r="G19" t="s">
        <v>861</v>
      </c>
    </row>
    <row r="20" spans="1:7" ht="17.25" customHeight="1" x14ac:dyDescent="0.25">
      <c r="A20" t="s">
        <v>839</v>
      </c>
      <c r="B20" t="s">
        <v>436</v>
      </c>
      <c r="C20" t="s">
        <v>890</v>
      </c>
      <c r="D20" t="s">
        <v>891</v>
      </c>
      <c r="E20" t="s">
        <v>877</v>
      </c>
      <c r="G20" t="s">
        <v>888</v>
      </c>
    </row>
    <row r="21" spans="1:7" ht="19.5" customHeight="1" x14ac:dyDescent="0.25">
      <c r="A21" t="s">
        <v>197</v>
      </c>
      <c r="B21" t="s">
        <v>431</v>
      </c>
      <c r="C21" s="1" t="s">
        <v>702</v>
      </c>
      <c r="D21" s="1" t="s">
        <v>703</v>
      </c>
      <c r="E21" t="s">
        <v>704</v>
      </c>
      <c r="G21" t="s">
        <v>705</v>
      </c>
    </row>
    <row r="22" spans="1:7" ht="22.5" customHeight="1" x14ac:dyDescent="0.25">
      <c r="A22" t="s">
        <v>208</v>
      </c>
      <c r="B22" t="s">
        <v>436</v>
      </c>
      <c r="C22" t="s">
        <v>706</v>
      </c>
      <c r="D22" t="s">
        <v>707</v>
      </c>
      <c r="E22" t="s">
        <v>708</v>
      </c>
      <c r="G22" t="s">
        <v>214</v>
      </c>
    </row>
    <row r="23" spans="1:7" ht="21" customHeight="1" x14ac:dyDescent="0.25">
      <c r="A23" t="s">
        <v>216</v>
      </c>
      <c r="B23" t="s">
        <v>436</v>
      </c>
      <c r="C23" t="s">
        <v>709</v>
      </c>
      <c r="D23" t="s">
        <v>710</v>
      </c>
      <c r="E23" t="s">
        <v>711</v>
      </c>
      <c r="F23" t="s">
        <v>331</v>
      </c>
      <c r="G23" t="s">
        <v>712</v>
      </c>
    </row>
    <row r="24" spans="1:7" ht="20.25" customHeight="1" x14ac:dyDescent="0.25">
      <c r="A24" t="s">
        <v>228</v>
      </c>
      <c r="B24" t="s">
        <v>436</v>
      </c>
      <c r="C24" t="s">
        <v>713</v>
      </c>
      <c r="D24" t="s">
        <v>714</v>
      </c>
      <c r="E24" t="s">
        <v>715</v>
      </c>
      <c r="F24" t="s">
        <v>716</v>
      </c>
      <c r="G24" t="s">
        <v>717</v>
      </c>
    </row>
    <row r="25" spans="1:7" ht="18" customHeight="1" x14ac:dyDescent="0.25">
      <c r="A25" t="s">
        <v>237</v>
      </c>
      <c r="B25" t="s">
        <v>436</v>
      </c>
      <c r="C25" t="s">
        <v>718</v>
      </c>
      <c r="D25" t="s">
        <v>719</v>
      </c>
      <c r="E25" t="s">
        <v>720</v>
      </c>
      <c r="F25" t="s">
        <v>331</v>
      </c>
      <c r="G25" t="s">
        <v>244</v>
      </c>
    </row>
    <row r="26" spans="1:7" ht="20.25" customHeight="1" x14ac:dyDescent="0.25">
      <c r="A26" t="s">
        <v>246</v>
      </c>
      <c r="B26" t="s">
        <v>436</v>
      </c>
      <c r="C26" t="s">
        <v>721</v>
      </c>
      <c r="D26" t="s">
        <v>722</v>
      </c>
      <c r="E26" t="s">
        <v>723</v>
      </c>
      <c r="F26" t="s">
        <v>724</v>
      </c>
      <c r="G26" t="s">
        <v>254</v>
      </c>
    </row>
    <row r="27" spans="1:7" ht="18.75" customHeight="1" x14ac:dyDescent="0.25">
      <c r="A27" t="s">
        <v>256</v>
      </c>
      <c r="B27" t="s">
        <v>398</v>
      </c>
      <c r="C27" s="1" t="s">
        <v>725</v>
      </c>
      <c r="D27" t="s">
        <v>726</v>
      </c>
      <c r="E27" t="s">
        <v>936</v>
      </c>
      <c r="F27" t="s">
        <v>727</v>
      </c>
      <c r="G27" t="s">
        <v>265</v>
      </c>
    </row>
    <row r="28" spans="1:7" ht="18" customHeight="1" x14ac:dyDescent="0.25">
      <c r="A28" t="s">
        <v>266</v>
      </c>
      <c r="B28" t="s">
        <v>398</v>
      </c>
      <c r="C28" t="s">
        <v>728</v>
      </c>
      <c r="D28" t="s">
        <v>650</v>
      </c>
      <c r="E28" t="s">
        <v>729</v>
      </c>
      <c r="G28" t="s">
        <v>274</v>
      </c>
    </row>
    <row r="29" spans="1:7" ht="16.5" customHeight="1" x14ac:dyDescent="0.25">
      <c r="A29" t="s">
        <v>276</v>
      </c>
      <c r="B29" t="s">
        <v>436</v>
      </c>
      <c r="C29" t="s">
        <v>730</v>
      </c>
      <c r="D29" t="s">
        <v>731</v>
      </c>
      <c r="E29" t="s">
        <v>732</v>
      </c>
      <c r="F29" t="s">
        <v>733</v>
      </c>
      <c r="G29" t="s">
        <v>734</v>
      </c>
    </row>
    <row r="30" spans="1:7" ht="18" customHeight="1" x14ac:dyDescent="0.25">
      <c r="A30" t="s">
        <v>286</v>
      </c>
      <c r="B30" t="s">
        <v>436</v>
      </c>
      <c r="C30" t="s">
        <v>735</v>
      </c>
      <c r="D30" t="s">
        <v>736</v>
      </c>
      <c r="E30" t="s">
        <v>737</v>
      </c>
      <c r="F30" s="8"/>
      <c r="G30" t="s">
        <v>294</v>
      </c>
    </row>
    <row r="31" spans="1:7" ht="18" customHeight="1" x14ac:dyDescent="0.25">
      <c r="A31" t="s">
        <v>296</v>
      </c>
      <c r="B31" t="s">
        <v>436</v>
      </c>
      <c r="C31" t="s">
        <v>738</v>
      </c>
      <c r="D31" t="s">
        <v>739</v>
      </c>
      <c r="E31" t="s">
        <v>740</v>
      </c>
      <c r="F31" t="s">
        <v>741</v>
      </c>
      <c r="G31" t="s">
        <v>304</v>
      </c>
    </row>
    <row r="32" spans="1:7" ht="18.75" customHeight="1" x14ac:dyDescent="0.25">
      <c r="A32" t="s">
        <v>305</v>
      </c>
      <c r="B32" t="s">
        <v>436</v>
      </c>
      <c r="C32" t="s">
        <v>742</v>
      </c>
      <c r="D32" t="s">
        <v>743</v>
      </c>
      <c r="E32" t="s">
        <v>744</v>
      </c>
      <c r="F32" t="s">
        <v>745</v>
      </c>
      <c r="G32" t="s">
        <v>313</v>
      </c>
    </row>
    <row r="33" spans="1:7" ht="15.75" customHeight="1" x14ac:dyDescent="0.25">
      <c r="A33" t="s">
        <v>315</v>
      </c>
      <c r="B33" t="s">
        <v>436</v>
      </c>
      <c r="C33" t="s">
        <v>746</v>
      </c>
      <c r="D33" t="s">
        <v>747</v>
      </c>
      <c r="E33" t="s">
        <v>748</v>
      </c>
      <c r="F33" t="s">
        <v>749</v>
      </c>
      <c r="G33" t="s">
        <v>323</v>
      </c>
    </row>
    <row r="34" spans="1:7" ht="18" customHeight="1" x14ac:dyDescent="0.25">
      <c r="A34" t="s">
        <v>325</v>
      </c>
      <c r="B34" t="s">
        <v>436</v>
      </c>
      <c r="C34" t="s">
        <v>750</v>
      </c>
      <c r="D34" t="s">
        <v>751</v>
      </c>
      <c r="E34" s="5" t="s">
        <v>752</v>
      </c>
      <c r="F34" t="s">
        <v>753</v>
      </c>
      <c r="G34" t="s">
        <v>333</v>
      </c>
    </row>
    <row r="35" spans="1:7" ht="18" customHeight="1" x14ac:dyDescent="0.25">
      <c r="A35" t="s">
        <v>335</v>
      </c>
      <c r="B35" t="s">
        <v>436</v>
      </c>
      <c r="C35" s="1" t="s">
        <v>754</v>
      </c>
      <c r="D35" t="s">
        <v>755</v>
      </c>
      <c r="E35" t="s">
        <v>756</v>
      </c>
      <c r="F35" t="s">
        <v>757</v>
      </c>
      <c r="G35" t="s">
        <v>345</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F3E8A5-8CBC-4B58-92ED-DFF46CEDEB01}">
  <dimension ref="A1:F18"/>
  <sheetViews>
    <sheetView workbookViewId="0">
      <selection activeCell="E9" sqref="E9"/>
    </sheetView>
  </sheetViews>
  <sheetFormatPr defaultRowHeight="15" x14ac:dyDescent="0.25"/>
  <cols>
    <col min="1" max="1" width="14.140625" customWidth="1"/>
    <col min="2" max="2" width="11.5703125" customWidth="1"/>
    <col min="3" max="3" width="68.28515625" customWidth="1"/>
    <col min="4" max="4" width="11.85546875" customWidth="1"/>
    <col min="5" max="5" width="6.85546875" customWidth="1"/>
    <col min="6" max="6" width="27.140625" customWidth="1"/>
  </cols>
  <sheetData>
    <row r="1" spans="1:6" x14ac:dyDescent="0.25">
      <c r="A1" s="31" t="s">
        <v>385</v>
      </c>
      <c r="B1" s="31" t="s">
        <v>758</v>
      </c>
      <c r="C1" s="31" t="s">
        <v>759</v>
      </c>
      <c r="D1" s="31" t="s">
        <v>760</v>
      </c>
      <c r="E1" s="31" t="s">
        <v>761</v>
      </c>
      <c r="F1" s="31" t="s">
        <v>762</v>
      </c>
    </row>
    <row r="2" spans="1:6" x14ac:dyDescent="0.25">
      <c r="A2" t="s">
        <v>69</v>
      </c>
      <c r="B2" t="s">
        <v>536</v>
      </c>
      <c r="C2" t="s">
        <v>763</v>
      </c>
      <c r="D2" s="27" t="s">
        <v>989</v>
      </c>
      <c r="E2" t="s">
        <v>556</v>
      </c>
      <c r="F2" t="s">
        <v>764</v>
      </c>
    </row>
    <row r="3" spans="1:6" x14ac:dyDescent="0.25">
      <c r="A3" t="s">
        <v>82</v>
      </c>
      <c r="B3" t="s">
        <v>553</v>
      </c>
      <c r="C3" t="s">
        <v>765</v>
      </c>
      <c r="D3" s="27" t="s">
        <v>564</v>
      </c>
      <c r="E3" t="s">
        <v>556</v>
      </c>
      <c r="F3" t="s">
        <v>766</v>
      </c>
    </row>
    <row r="4" spans="1:6" x14ac:dyDescent="0.25">
      <c r="A4" t="s">
        <v>169</v>
      </c>
      <c r="B4" t="s">
        <v>536</v>
      </c>
      <c r="C4" t="s">
        <v>767</v>
      </c>
      <c r="D4" s="27" t="s">
        <v>173</v>
      </c>
      <c r="E4" t="s">
        <v>556</v>
      </c>
      <c r="F4" t="s">
        <v>768</v>
      </c>
    </row>
    <row r="5" spans="1:6" x14ac:dyDescent="0.25">
      <c r="A5" t="s">
        <v>179</v>
      </c>
      <c r="B5" t="s">
        <v>577</v>
      </c>
      <c r="C5" t="s">
        <v>769</v>
      </c>
      <c r="D5" s="27" t="s">
        <v>575</v>
      </c>
      <c r="E5" t="s">
        <v>556</v>
      </c>
      <c r="F5" t="s">
        <v>770</v>
      </c>
    </row>
    <row r="6" spans="1:6" x14ac:dyDescent="0.25">
      <c r="A6" t="s">
        <v>197</v>
      </c>
      <c r="B6" t="s">
        <v>582</v>
      </c>
      <c r="C6" t="s">
        <v>771</v>
      </c>
      <c r="D6" s="27" t="s">
        <v>201</v>
      </c>
      <c r="E6" t="s">
        <v>38</v>
      </c>
      <c r="F6" t="s">
        <v>772</v>
      </c>
    </row>
    <row r="7" spans="1:6" x14ac:dyDescent="0.25">
      <c r="A7" t="s">
        <v>873</v>
      </c>
      <c r="B7" t="s">
        <v>896</v>
      </c>
      <c r="C7" t="s">
        <v>898</v>
      </c>
      <c r="D7" s="27" t="s">
        <v>875</v>
      </c>
      <c r="E7" t="s">
        <v>23</v>
      </c>
      <c r="F7" t="s">
        <v>897</v>
      </c>
    </row>
    <row r="8" spans="1:6" x14ac:dyDescent="0.25">
      <c r="A8" t="s">
        <v>216</v>
      </c>
      <c r="B8" t="s">
        <v>580</v>
      </c>
      <c r="C8" t="s">
        <v>773</v>
      </c>
      <c r="D8" s="27" t="s">
        <v>586</v>
      </c>
      <c r="E8" t="s">
        <v>38</v>
      </c>
      <c r="F8" t="s">
        <v>774</v>
      </c>
    </row>
    <row r="9" spans="1:6" x14ac:dyDescent="0.25">
      <c r="A9" t="s">
        <v>237</v>
      </c>
      <c r="B9" t="s">
        <v>593</v>
      </c>
      <c r="C9" t="s">
        <v>775</v>
      </c>
      <c r="D9" s="27" t="s">
        <v>591</v>
      </c>
      <c r="E9" t="s">
        <v>38</v>
      </c>
      <c r="F9" t="s">
        <v>776</v>
      </c>
    </row>
    <row r="10" spans="1:6" x14ac:dyDescent="0.25">
      <c r="A10" t="s">
        <v>246</v>
      </c>
      <c r="B10" t="s">
        <v>580</v>
      </c>
      <c r="C10" t="s">
        <v>777</v>
      </c>
      <c r="D10" s="27" t="s">
        <v>778</v>
      </c>
      <c r="E10" t="s">
        <v>556</v>
      </c>
      <c r="F10" t="s">
        <v>779</v>
      </c>
    </row>
    <row r="11" spans="1:6" x14ac:dyDescent="0.25">
      <c r="A11" t="s">
        <v>266</v>
      </c>
      <c r="B11" t="s">
        <v>553</v>
      </c>
      <c r="C11" t="s">
        <v>780</v>
      </c>
      <c r="D11" s="27" t="s">
        <v>270</v>
      </c>
      <c r="E11" t="s">
        <v>38</v>
      </c>
      <c r="F11" t="s">
        <v>781</v>
      </c>
    </row>
    <row r="12" spans="1:6" x14ac:dyDescent="0.25">
      <c r="A12" t="s">
        <v>276</v>
      </c>
      <c r="B12" t="s">
        <v>603</v>
      </c>
      <c r="C12" t="s">
        <v>782</v>
      </c>
      <c r="D12" s="27" t="s">
        <v>601</v>
      </c>
      <c r="E12" t="s">
        <v>38</v>
      </c>
      <c r="F12" t="s">
        <v>783</v>
      </c>
    </row>
    <row r="13" spans="1:6" x14ac:dyDescent="0.25">
      <c r="A13" t="s">
        <v>305</v>
      </c>
      <c r="B13" t="s">
        <v>580</v>
      </c>
      <c r="C13" t="s">
        <v>784</v>
      </c>
      <c r="D13" s="27" t="s">
        <v>613</v>
      </c>
      <c r="E13" t="s">
        <v>38</v>
      </c>
      <c r="F13" t="s">
        <v>785</v>
      </c>
    </row>
    <row r="15" spans="1:6" x14ac:dyDescent="0.25">
      <c r="C15" t="s">
        <v>786</v>
      </c>
    </row>
    <row r="16" spans="1:6" x14ac:dyDescent="0.25">
      <c r="C16" t="s">
        <v>787</v>
      </c>
      <c r="E16" t="s">
        <v>788</v>
      </c>
    </row>
    <row r="17" spans="3:3" x14ac:dyDescent="0.25">
      <c r="C17" s="31" t="s">
        <v>789</v>
      </c>
    </row>
    <row r="18" spans="3:3" x14ac:dyDescent="0.25">
      <c r="C18" t="s">
        <v>874</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808ED4-8B53-4C4A-8377-C570D50B20A0}">
  <dimension ref="A1:L33"/>
  <sheetViews>
    <sheetView workbookViewId="0">
      <selection activeCell="F28" sqref="F28"/>
    </sheetView>
  </sheetViews>
  <sheetFormatPr defaultRowHeight="15" x14ac:dyDescent="0.25"/>
  <cols>
    <col min="1" max="1" width="23.5703125" customWidth="1"/>
    <col min="2" max="2" width="8.28515625" customWidth="1"/>
    <col min="3" max="3" width="4.42578125" customWidth="1"/>
    <col min="4" max="4" width="18.140625" customWidth="1"/>
    <col min="5" max="5" width="9.5703125" customWidth="1"/>
    <col min="11" max="11" width="8.85546875" bestFit="1" customWidth="1"/>
  </cols>
  <sheetData>
    <row r="1" spans="1:12" x14ac:dyDescent="0.25">
      <c r="A1" s="16" t="s">
        <v>385</v>
      </c>
      <c r="B1" s="17" t="s">
        <v>790</v>
      </c>
      <c r="D1" s="16" t="s">
        <v>385</v>
      </c>
      <c r="E1" s="17" t="s">
        <v>790</v>
      </c>
      <c r="G1" s="16" t="s">
        <v>385</v>
      </c>
      <c r="H1" s="17" t="s">
        <v>790</v>
      </c>
    </row>
    <row r="2" spans="1:12" x14ac:dyDescent="0.25">
      <c r="A2" s="9" t="s">
        <v>791</v>
      </c>
      <c r="B2" s="13"/>
      <c r="D2" s="9" t="s">
        <v>792</v>
      </c>
      <c r="E2" s="13"/>
      <c r="G2" s="9" t="s">
        <v>862</v>
      </c>
      <c r="H2" s="13"/>
    </row>
    <row r="3" spans="1:12" x14ac:dyDescent="0.25">
      <c r="A3" s="10" t="s">
        <v>793</v>
      </c>
      <c r="B3" s="13">
        <v>1</v>
      </c>
      <c r="D3" s="40" t="s">
        <v>794</v>
      </c>
      <c r="E3" s="13">
        <v>6</v>
      </c>
      <c r="G3" s="10" t="s">
        <v>865</v>
      </c>
      <c r="H3" s="13">
        <v>5</v>
      </c>
    </row>
    <row r="4" spans="1:12" x14ac:dyDescent="0.25">
      <c r="A4" s="10" t="s">
        <v>795</v>
      </c>
      <c r="B4" s="13">
        <v>2</v>
      </c>
      <c r="D4" s="40" t="s">
        <v>796</v>
      </c>
      <c r="E4" s="13">
        <v>1</v>
      </c>
      <c r="G4" s="10" t="s">
        <v>866</v>
      </c>
      <c r="H4" s="13">
        <v>2</v>
      </c>
    </row>
    <row r="5" spans="1:12" x14ac:dyDescent="0.25">
      <c r="A5" s="10" t="s">
        <v>797</v>
      </c>
      <c r="B5" s="13">
        <v>2</v>
      </c>
      <c r="D5" s="40" t="s">
        <v>798</v>
      </c>
      <c r="E5" s="13">
        <v>5</v>
      </c>
      <c r="G5" s="10" t="s">
        <v>819</v>
      </c>
      <c r="H5" s="13">
        <v>5</v>
      </c>
    </row>
    <row r="6" spans="1:12" x14ac:dyDescent="0.25">
      <c r="A6" s="10" t="s">
        <v>799</v>
      </c>
      <c r="B6" s="13">
        <v>5</v>
      </c>
      <c r="D6" s="40" t="s">
        <v>800</v>
      </c>
      <c r="E6" s="13">
        <v>5</v>
      </c>
    </row>
    <row r="7" spans="1:12" x14ac:dyDescent="0.25">
      <c r="A7" s="10" t="s">
        <v>801</v>
      </c>
      <c r="B7" s="13">
        <v>1</v>
      </c>
      <c r="D7" s="40" t="s">
        <v>802</v>
      </c>
      <c r="E7" s="13">
        <v>5</v>
      </c>
    </row>
    <row r="8" spans="1:12" x14ac:dyDescent="0.25">
      <c r="A8" s="10" t="s">
        <v>803</v>
      </c>
      <c r="B8" s="13">
        <v>3</v>
      </c>
      <c r="D8" s="40" t="s">
        <v>804</v>
      </c>
      <c r="E8" s="13">
        <v>5</v>
      </c>
    </row>
    <row r="9" spans="1:12" x14ac:dyDescent="0.25">
      <c r="A9" s="10" t="s">
        <v>805</v>
      </c>
      <c r="B9" s="13">
        <v>4</v>
      </c>
      <c r="D9" s="40" t="s">
        <v>806</v>
      </c>
      <c r="E9" s="13">
        <v>1</v>
      </c>
      <c r="K9" s="35"/>
    </row>
    <row r="10" spans="1:12" x14ac:dyDescent="0.25">
      <c r="A10" s="10" t="s">
        <v>807</v>
      </c>
      <c r="B10" s="13">
        <v>3</v>
      </c>
      <c r="D10" s="40" t="s">
        <v>808</v>
      </c>
      <c r="E10" s="13">
        <v>2</v>
      </c>
    </row>
    <row r="11" spans="1:12" x14ac:dyDescent="0.25">
      <c r="A11" s="10" t="s">
        <v>809</v>
      </c>
      <c r="B11" s="13">
        <v>5</v>
      </c>
      <c r="D11" s="40" t="s">
        <v>810</v>
      </c>
      <c r="E11" s="13">
        <v>2</v>
      </c>
    </row>
    <row r="12" spans="1:12" x14ac:dyDescent="0.25">
      <c r="A12" s="10" t="s">
        <v>811</v>
      </c>
      <c r="B12" s="13">
        <v>3</v>
      </c>
      <c r="D12" s="40" t="s">
        <v>812</v>
      </c>
      <c r="E12" s="13">
        <v>5</v>
      </c>
    </row>
    <row r="13" spans="1:12" x14ac:dyDescent="0.25">
      <c r="A13" s="10" t="s">
        <v>813</v>
      </c>
      <c r="B13" s="13">
        <v>1</v>
      </c>
      <c r="D13" s="40" t="s">
        <v>814</v>
      </c>
      <c r="E13" s="13">
        <v>2</v>
      </c>
      <c r="F13" s="2"/>
      <c r="L13" s="36"/>
    </row>
    <row r="14" spans="1:12" x14ac:dyDescent="0.25">
      <c r="A14" s="10" t="s">
        <v>815</v>
      </c>
      <c r="B14" s="13">
        <v>3</v>
      </c>
      <c r="D14" s="40" t="s">
        <v>816</v>
      </c>
      <c r="E14" s="13">
        <v>5</v>
      </c>
      <c r="F14" s="2"/>
    </row>
    <row r="15" spans="1:12" x14ac:dyDescent="0.25">
      <c r="A15" s="10" t="s">
        <v>817</v>
      </c>
      <c r="B15" s="13">
        <v>2</v>
      </c>
      <c r="D15" s="40" t="s">
        <v>818</v>
      </c>
      <c r="E15" s="13">
        <v>2</v>
      </c>
    </row>
    <row r="16" spans="1:12" x14ac:dyDescent="0.25">
      <c r="A16" s="10" t="s">
        <v>819</v>
      </c>
      <c r="B16" s="13">
        <v>5</v>
      </c>
      <c r="D16" s="40" t="s">
        <v>820</v>
      </c>
      <c r="E16" s="13">
        <v>2</v>
      </c>
    </row>
    <row r="17" spans="1:6" x14ac:dyDescent="0.25">
      <c r="A17" s="10" t="s">
        <v>821</v>
      </c>
      <c r="B17" s="13">
        <v>2</v>
      </c>
      <c r="D17" s="40" t="s">
        <v>822</v>
      </c>
      <c r="E17" s="13">
        <v>2</v>
      </c>
    </row>
    <row r="18" spans="1:6" x14ac:dyDescent="0.25">
      <c r="A18" s="10" t="s">
        <v>823</v>
      </c>
      <c r="B18" s="13">
        <v>3</v>
      </c>
      <c r="D18" s="40" t="s">
        <v>824</v>
      </c>
      <c r="E18" s="13">
        <v>2</v>
      </c>
    </row>
    <row r="19" spans="1:6" x14ac:dyDescent="0.25">
      <c r="A19" s="10" t="s">
        <v>825</v>
      </c>
      <c r="B19" s="13">
        <v>2</v>
      </c>
      <c r="D19" s="41" t="s">
        <v>826</v>
      </c>
      <c r="E19" s="14">
        <v>2</v>
      </c>
    </row>
    <row r="20" spans="1:6" x14ac:dyDescent="0.25">
      <c r="A20" s="10" t="s">
        <v>827</v>
      </c>
      <c r="B20" s="13">
        <v>5</v>
      </c>
    </row>
    <row r="21" spans="1:6" x14ac:dyDescent="0.25">
      <c r="A21" s="11" t="s">
        <v>828</v>
      </c>
      <c r="B21" s="14">
        <v>1</v>
      </c>
    </row>
    <row r="22" spans="1:6" x14ac:dyDescent="0.25">
      <c r="F22" s="2"/>
    </row>
    <row r="24" spans="1:6" x14ac:dyDescent="0.25">
      <c r="A24" s="12" t="s">
        <v>829</v>
      </c>
      <c r="B24" s="15">
        <v>6</v>
      </c>
    </row>
    <row r="25" spans="1:6" x14ac:dyDescent="0.25">
      <c r="A25" s="10" t="s">
        <v>830</v>
      </c>
      <c r="B25" s="13">
        <v>14</v>
      </c>
    </row>
    <row r="26" spans="1:6" x14ac:dyDescent="0.25">
      <c r="A26" s="10" t="s">
        <v>831</v>
      </c>
      <c r="B26" s="13">
        <v>5</v>
      </c>
    </row>
    <row r="27" spans="1:6" x14ac:dyDescent="0.25">
      <c r="A27" s="10" t="s">
        <v>832</v>
      </c>
      <c r="B27" s="13">
        <v>1</v>
      </c>
    </row>
    <row r="28" spans="1:6" x14ac:dyDescent="0.25">
      <c r="A28" s="10" t="s">
        <v>833</v>
      </c>
      <c r="B28" s="13">
        <v>12</v>
      </c>
    </row>
    <row r="29" spans="1:6" x14ac:dyDescent="0.25">
      <c r="A29" s="11" t="s">
        <v>834</v>
      </c>
      <c r="B29" s="14">
        <v>1</v>
      </c>
    </row>
    <row r="30" spans="1:6" x14ac:dyDescent="0.25">
      <c r="B30">
        <f>SUM(B24:B29)</f>
        <v>39</v>
      </c>
    </row>
    <row r="33" spans="10:10" x14ac:dyDescent="0.25">
      <c r="J33" t="s">
        <v>835</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Included</vt:lpstr>
      <vt:lpstr>P S C</vt:lpstr>
      <vt:lpstr>A E</vt:lpstr>
      <vt:lpstr>Association</vt:lpstr>
      <vt:lpstr>Registers</vt:lpstr>
      <vt:lpstr>Excluded</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gnhild Vikan</dc:creator>
  <cp:keywords/>
  <dc:description/>
  <cp:lastModifiedBy>Magnhild Vikan</cp:lastModifiedBy>
  <cp:revision/>
  <dcterms:created xsi:type="dcterms:W3CDTF">2015-06-05T18:17:20Z</dcterms:created>
  <dcterms:modified xsi:type="dcterms:W3CDTF">2022-09-09T13:30:03Z</dcterms:modified>
  <cp:category/>
  <cp:contentStatus/>
</cp:coreProperties>
</file>